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angunning/Documents/Limesand lab/REVISIONS/SUBMISSION FINAL DOCS/"/>
    </mc:Choice>
  </mc:AlternateContent>
  <xr:revisionPtr revIDLastSave="0" documentId="13_ncr:1_{8FDA8786-37F7-F345-867F-57A54EB92CA6}" xr6:coauthVersionLast="47" xr6:coauthVersionMax="47" xr10:uidLastSave="{00000000-0000-0000-0000-000000000000}"/>
  <bookViews>
    <workbookView xWindow="7760" yWindow="460" windowWidth="17100" windowHeight="13980" xr2:uid="{6AF83ED7-AF69-2143-835F-BAB9217739B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5" i="1" l="1"/>
</calcChain>
</file>

<file path=xl/sharedStrings.xml><?xml version="1.0" encoding="utf-8"?>
<sst xmlns="http://schemas.openxmlformats.org/spreadsheetml/2006/main" count="362" uniqueCount="56">
  <si>
    <t>DEAD CD45+ AS A % OF TOTAL</t>
  </si>
  <si>
    <t>LIVE CD45+ AS A % OF TOTAL</t>
  </si>
  <si>
    <t>UT</t>
  </si>
  <si>
    <t>D5+IGF</t>
  </si>
  <si>
    <t>D5</t>
  </si>
  <si>
    <t>D30+IGF</t>
  </si>
  <si>
    <t>D30</t>
  </si>
  <si>
    <t>D2</t>
  </si>
  <si>
    <t>D14</t>
  </si>
  <si>
    <t>DEAD M0 AS A % OF TOTAL</t>
  </si>
  <si>
    <t>LIVE M0 AS A % OF TOTAL</t>
  </si>
  <si>
    <t>DEAD NEUTROS AS A % OF TOTAL</t>
  </si>
  <si>
    <t>LIVE NEUTROS AS A % OF TOTAL</t>
  </si>
  <si>
    <t>PHAGOCYTIC IMMUNE CELLS: IR</t>
  </si>
  <si>
    <t>PHAGOCYTIC IMMUNE CELLS: IR+IGF</t>
  </si>
  <si>
    <t>LIVE CD3+ OF TOTAL</t>
  </si>
  <si>
    <t>LIVE CD3- OF TOTAL</t>
  </si>
  <si>
    <t>LIVE CD4+CD8+ OF CD3+</t>
  </si>
  <si>
    <t>LIVE NK OF CD3-</t>
  </si>
  <si>
    <t>LIVE CD8+ OF CD3+</t>
  </si>
  <si>
    <t>LIVE CD4-CD8- OF CD3+</t>
  </si>
  <si>
    <t>VIABLE LYMPHOCYTES: IR</t>
  </si>
  <si>
    <t>DEAD CD3+ OF TOTAL</t>
  </si>
  <si>
    <t>DEAD CD3- OF TOTAL</t>
  </si>
  <si>
    <t>DEAD CD4+CD8+ OF CD3+</t>
  </si>
  <si>
    <t>DEAD NK OF CD3-</t>
  </si>
  <si>
    <t>DEAD CD8+ OF CD3+</t>
  </si>
  <si>
    <t>DEAD CD4-CD8- OF CD3+</t>
  </si>
  <si>
    <t>PI+ LYMPHOCYTES: IR</t>
  </si>
  <si>
    <t>VIABLE LYMPHOCYTES: IR+IGF</t>
  </si>
  <si>
    <t>PI+ LYMPHOCYTES: IR+IGF</t>
  </si>
  <si>
    <t>CYTOKINES</t>
  </si>
  <si>
    <t>TNF-⍺</t>
  </si>
  <si>
    <t>D7</t>
  </si>
  <si>
    <t>IL-1β/IL-1F2</t>
  </si>
  <si>
    <t>IL-23</t>
  </si>
  <si>
    <t>IL-1ra/IL-1F3</t>
  </si>
  <si>
    <t>IL-27</t>
  </si>
  <si>
    <t>IL-6</t>
  </si>
  <si>
    <t>IL-10</t>
  </si>
  <si>
    <t>IL-4</t>
  </si>
  <si>
    <t>IL-17</t>
  </si>
  <si>
    <t>TIMP-1</t>
  </si>
  <si>
    <t>IL-2</t>
  </si>
  <si>
    <t>IL-12 p70</t>
  </si>
  <si>
    <t>IFN-ɣ</t>
  </si>
  <si>
    <t>CHEMOKINES</t>
  </si>
  <si>
    <t>MIG/CXCL9</t>
  </si>
  <si>
    <t>IP-10/CXCL10/CRG-2</t>
  </si>
  <si>
    <t>I-TAC/CXCL11</t>
  </si>
  <si>
    <t>MIP-2/CXCL2</t>
  </si>
  <si>
    <t>KC/CXCL1</t>
  </si>
  <si>
    <t>GM-CSF</t>
  </si>
  <si>
    <t>M-CSF</t>
  </si>
  <si>
    <t>JE/CCL2/MCP-1</t>
  </si>
  <si>
    <t>MCP-5/CCL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0070C0"/>
      <name val="Helvetica Neue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/>
    <xf numFmtId="0" fontId="5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FEC"/>
      <color rgb="FFEBE6FF"/>
      <color rgb="FFDDC5FF"/>
      <color rgb="FFC7B2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JGUNNING/TissueCytokineArrayQu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osite-ListAllCytokines"/>
      <sheetName val="Composite-GroupedCytokines"/>
      <sheetName val="Cytokine_ENS-ID"/>
      <sheetName val="UT-1"/>
      <sheetName val="UT-2"/>
      <sheetName val="UT-3"/>
      <sheetName val="UT-4"/>
      <sheetName val="D2-1"/>
      <sheetName val="D2-2"/>
      <sheetName val="D2-3"/>
      <sheetName val="D7-1"/>
      <sheetName val="D7-2"/>
      <sheetName val="D7-3"/>
      <sheetName val="D14-1"/>
      <sheetName val="D14-2"/>
      <sheetName val="D14-3"/>
      <sheetName val="D30-1"/>
      <sheetName val="D30-2"/>
      <sheetName val="D30-3"/>
    </sheetNames>
    <sheetDataSet>
      <sheetData sheetId="0" refreshError="1">
        <row r="9">
          <cell r="J9" t="str">
            <v>sICAM-1/CD54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A9FF4-BD8C-2C4E-9516-52993456E577}">
  <dimension ref="A1:AV156"/>
  <sheetViews>
    <sheetView tabSelected="1" zoomScale="59" workbookViewId="0">
      <selection activeCell="M21" sqref="M21"/>
    </sheetView>
  </sheetViews>
  <sheetFormatPr baseColWidth="10" defaultRowHeight="16" x14ac:dyDescent="0.2"/>
  <sheetData>
    <row r="1" spans="1:48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4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4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48" x14ac:dyDescent="0.2">
      <c r="A4" s="1"/>
      <c r="B4" s="2" t="s">
        <v>13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2" t="s">
        <v>14</v>
      </c>
      <c r="O4" s="1"/>
      <c r="P4" s="1"/>
      <c r="Q4" s="1"/>
      <c r="R4" s="1"/>
      <c r="S4" s="1"/>
      <c r="T4" s="1"/>
      <c r="U4" s="1"/>
      <c r="V4" s="1"/>
      <c r="W4" s="1"/>
      <c r="X4" s="1"/>
      <c r="Z4" s="3" t="s">
        <v>31</v>
      </c>
      <c r="AA4" s="4"/>
      <c r="AB4" s="4"/>
      <c r="AC4" s="4"/>
      <c r="AD4" s="4"/>
      <c r="AE4" s="4"/>
      <c r="AF4" s="4"/>
      <c r="AG4" s="4"/>
      <c r="AH4" s="4"/>
      <c r="AI4" s="4"/>
      <c r="AJ4" s="4"/>
      <c r="AL4" s="4" t="s">
        <v>46</v>
      </c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48" x14ac:dyDescent="0.2">
      <c r="A5" s="1"/>
      <c r="B5" s="2" t="s">
        <v>1</v>
      </c>
      <c r="C5" s="2"/>
      <c r="D5" s="2"/>
      <c r="E5" s="1"/>
      <c r="F5" s="1"/>
      <c r="G5" s="1"/>
      <c r="H5" s="2" t="s">
        <v>0</v>
      </c>
      <c r="I5" s="2"/>
      <c r="J5" s="2"/>
      <c r="K5" s="1"/>
      <c r="L5" s="1"/>
      <c r="M5" s="1"/>
      <c r="N5" s="2" t="s">
        <v>0</v>
      </c>
      <c r="O5" s="2"/>
      <c r="P5" s="2"/>
      <c r="Q5" s="1"/>
      <c r="R5" s="1"/>
      <c r="S5" s="1"/>
      <c r="T5" s="2" t="s">
        <v>1</v>
      </c>
      <c r="U5" s="2"/>
      <c r="V5" s="2"/>
      <c r="W5" s="1"/>
      <c r="X5" s="1"/>
      <c r="Z5" s="4" t="s">
        <v>32</v>
      </c>
      <c r="AA5" s="4"/>
      <c r="AB5" s="4"/>
      <c r="AC5" s="4"/>
      <c r="AD5" s="4"/>
      <c r="AE5" s="4"/>
      <c r="AF5" s="4" t="s">
        <v>35</v>
      </c>
      <c r="AG5" s="4"/>
      <c r="AH5" s="4"/>
      <c r="AI5" s="4"/>
      <c r="AJ5" s="4"/>
      <c r="AL5" s="4" t="s">
        <v>47</v>
      </c>
      <c r="AM5" s="4"/>
      <c r="AN5" s="4"/>
      <c r="AO5" s="4"/>
      <c r="AP5" s="4"/>
      <c r="AQ5" s="4"/>
      <c r="AR5" s="4" t="s">
        <v>52</v>
      </c>
      <c r="AS5" s="4"/>
      <c r="AT5" s="4"/>
      <c r="AU5" s="4"/>
      <c r="AV5" s="4"/>
    </row>
    <row r="6" spans="1:48" x14ac:dyDescent="0.2">
      <c r="A6" s="1"/>
      <c r="B6" s="2" t="s">
        <v>2</v>
      </c>
      <c r="C6" s="2" t="s">
        <v>7</v>
      </c>
      <c r="D6" s="2" t="s">
        <v>4</v>
      </c>
      <c r="E6" s="2" t="s">
        <v>8</v>
      </c>
      <c r="F6" s="2" t="s">
        <v>6</v>
      </c>
      <c r="G6" s="1"/>
      <c r="H6" s="2" t="s">
        <v>2</v>
      </c>
      <c r="I6" s="2" t="s">
        <v>7</v>
      </c>
      <c r="J6" s="2" t="s">
        <v>4</v>
      </c>
      <c r="K6" s="2" t="s">
        <v>8</v>
      </c>
      <c r="L6" s="2" t="s">
        <v>6</v>
      </c>
      <c r="M6" s="1"/>
      <c r="N6" s="2" t="s">
        <v>2</v>
      </c>
      <c r="O6" s="2" t="s">
        <v>3</v>
      </c>
      <c r="P6" s="2" t="s">
        <v>4</v>
      </c>
      <c r="Q6" s="2" t="s">
        <v>5</v>
      </c>
      <c r="R6" s="2" t="s">
        <v>6</v>
      </c>
      <c r="S6" s="1"/>
      <c r="T6" s="2" t="s">
        <v>2</v>
      </c>
      <c r="U6" s="2" t="s">
        <v>7</v>
      </c>
      <c r="V6" s="2" t="s">
        <v>4</v>
      </c>
      <c r="W6" s="2" t="s">
        <v>8</v>
      </c>
      <c r="X6" s="2" t="s">
        <v>6</v>
      </c>
      <c r="Z6" s="4" t="s">
        <v>2</v>
      </c>
      <c r="AA6" s="4" t="s">
        <v>7</v>
      </c>
      <c r="AB6" s="4" t="s">
        <v>33</v>
      </c>
      <c r="AC6" s="4" t="s">
        <v>8</v>
      </c>
      <c r="AD6" s="4" t="s">
        <v>6</v>
      </c>
      <c r="AE6" s="4"/>
      <c r="AF6" s="4" t="s">
        <v>2</v>
      </c>
      <c r="AG6" s="4" t="s">
        <v>7</v>
      </c>
      <c r="AH6" s="4" t="s">
        <v>33</v>
      </c>
      <c r="AI6" s="4" t="s">
        <v>8</v>
      </c>
      <c r="AJ6" s="4" t="s">
        <v>6</v>
      </c>
      <c r="AL6" s="4" t="s">
        <v>2</v>
      </c>
      <c r="AM6" s="4" t="s">
        <v>7</v>
      </c>
      <c r="AN6" s="4" t="s">
        <v>33</v>
      </c>
      <c r="AO6" s="4" t="s">
        <v>8</v>
      </c>
      <c r="AP6" s="4" t="s">
        <v>6</v>
      </c>
      <c r="AQ6" s="4"/>
      <c r="AR6" s="4" t="s">
        <v>2</v>
      </c>
      <c r="AS6" s="4" t="s">
        <v>7</v>
      </c>
      <c r="AT6" s="4" t="s">
        <v>33</v>
      </c>
      <c r="AU6" s="4" t="s">
        <v>8</v>
      </c>
      <c r="AV6" s="4" t="s">
        <v>6</v>
      </c>
    </row>
    <row r="7" spans="1:48" x14ac:dyDescent="0.2">
      <c r="A7" s="1"/>
      <c r="B7" s="1">
        <v>11.85</v>
      </c>
      <c r="C7" s="1">
        <v>1.75</v>
      </c>
      <c r="D7" s="1">
        <v>5.59</v>
      </c>
      <c r="E7" s="1">
        <v>6.17</v>
      </c>
      <c r="F7" s="1">
        <v>9.84</v>
      </c>
      <c r="G7" s="1"/>
      <c r="H7" s="1">
        <v>2.0699999999999998</v>
      </c>
      <c r="I7" s="1">
        <v>0.12</v>
      </c>
      <c r="J7" s="1">
        <v>0.67</v>
      </c>
      <c r="K7" s="1">
        <v>1.06</v>
      </c>
      <c r="L7" s="1">
        <v>1.1399999999999999</v>
      </c>
      <c r="M7" s="1"/>
      <c r="N7" s="1">
        <v>2.0699999999999998</v>
      </c>
      <c r="O7" s="1">
        <v>0.74</v>
      </c>
      <c r="P7" s="1">
        <v>0.67</v>
      </c>
      <c r="Q7" s="1">
        <v>0.1</v>
      </c>
      <c r="R7" s="1">
        <v>1.1399999999999999</v>
      </c>
      <c r="S7" s="1"/>
      <c r="T7" s="1">
        <v>11.85</v>
      </c>
      <c r="U7" s="1">
        <v>3.11</v>
      </c>
      <c r="V7" s="1">
        <v>5.59</v>
      </c>
      <c r="W7" s="1">
        <v>5.39</v>
      </c>
      <c r="X7" s="1">
        <v>9.84</v>
      </c>
      <c r="Z7" s="4">
        <v>4575</v>
      </c>
      <c r="AA7" s="4">
        <v>2561</v>
      </c>
      <c r="AB7" s="4">
        <v>2174.5</v>
      </c>
      <c r="AC7" s="4">
        <v>1334.5</v>
      </c>
      <c r="AD7" s="4">
        <v>4150.5</v>
      </c>
      <c r="AE7" s="4"/>
      <c r="AF7" s="4">
        <v>2628.5</v>
      </c>
      <c r="AG7" s="4">
        <v>1093</v>
      </c>
      <c r="AH7" s="4">
        <v>813</v>
      </c>
      <c r="AI7" s="4">
        <v>330</v>
      </c>
      <c r="AJ7" s="4">
        <v>20075</v>
      </c>
      <c r="AL7" s="4">
        <v>2227</v>
      </c>
      <c r="AM7" s="4">
        <v>1288</v>
      </c>
      <c r="AN7" s="4">
        <v>1086</v>
      </c>
      <c r="AO7" s="4">
        <v>1041.5</v>
      </c>
      <c r="AP7" s="4">
        <v>2667.5</v>
      </c>
      <c r="AQ7" s="4"/>
      <c r="AR7" s="4">
        <v>1966.5</v>
      </c>
      <c r="AS7" s="4">
        <v>330</v>
      </c>
      <c r="AT7" s="4">
        <v>291</v>
      </c>
      <c r="AU7" s="4">
        <v>506</v>
      </c>
      <c r="AV7" s="4">
        <v>696.5</v>
      </c>
    </row>
    <row r="8" spans="1:48" x14ac:dyDescent="0.2">
      <c r="A8" s="1"/>
      <c r="B8" s="1">
        <v>16.38</v>
      </c>
      <c r="C8" s="1">
        <v>2.21</v>
      </c>
      <c r="D8" s="1">
        <v>5.52</v>
      </c>
      <c r="E8" s="1">
        <v>18.920000000000002</v>
      </c>
      <c r="F8" s="1">
        <v>10.050000000000001</v>
      </c>
      <c r="G8" s="1"/>
      <c r="H8" s="1">
        <v>0.92</v>
      </c>
      <c r="I8" s="1">
        <v>0.14000000000000001</v>
      </c>
      <c r="J8" s="1">
        <v>1.26</v>
      </c>
      <c r="K8" s="1">
        <v>1.06</v>
      </c>
      <c r="L8" s="1">
        <v>1.41</v>
      </c>
      <c r="M8" s="1"/>
      <c r="N8" s="1">
        <v>0.92</v>
      </c>
      <c r="O8" s="1">
        <v>0.21</v>
      </c>
      <c r="P8" s="1">
        <v>1.26</v>
      </c>
      <c r="Q8" s="1">
        <v>7.0000000000000007E-2</v>
      </c>
      <c r="R8" s="1">
        <v>1.41</v>
      </c>
      <c r="S8" s="1"/>
      <c r="T8" s="1">
        <v>16.38</v>
      </c>
      <c r="U8" s="1">
        <v>3.31</v>
      </c>
      <c r="V8" s="1">
        <v>5.52</v>
      </c>
      <c r="W8" s="1">
        <v>4.42</v>
      </c>
      <c r="X8" s="1">
        <v>10.050000000000001</v>
      </c>
      <c r="Z8" s="4">
        <v>4292</v>
      </c>
      <c r="AA8" s="4">
        <v>2254</v>
      </c>
      <c r="AB8" s="4">
        <v>2088.5</v>
      </c>
      <c r="AC8" s="4">
        <v>1107</v>
      </c>
      <c r="AD8" s="4">
        <v>2452.5</v>
      </c>
      <c r="AE8" s="4"/>
      <c r="AF8" s="4">
        <v>2167</v>
      </c>
      <c r="AG8" s="4">
        <v>1104</v>
      </c>
      <c r="AH8" s="4">
        <v>811.5</v>
      </c>
      <c r="AI8" s="4">
        <v>802.5</v>
      </c>
      <c r="AJ8" s="4">
        <v>2153</v>
      </c>
      <c r="AL8" s="4">
        <v>2152</v>
      </c>
      <c r="AM8" s="4">
        <v>1394</v>
      </c>
      <c r="AN8" s="4">
        <v>968.5</v>
      </c>
      <c r="AO8" s="4">
        <v>1293</v>
      </c>
      <c r="AP8" s="4">
        <v>2550</v>
      </c>
      <c r="AQ8" s="4"/>
      <c r="AR8" s="4">
        <v>1584.5</v>
      </c>
      <c r="AS8" s="4">
        <v>824</v>
      </c>
      <c r="AT8" s="4">
        <v>313</v>
      </c>
      <c r="AU8" s="4">
        <v>605.5</v>
      </c>
      <c r="AV8" s="4">
        <v>712</v>
      </c>
    </row>
    <row r="9" spans="1:48" x14ac:dyDescent="0.2">
      <c r="A9" s="1"/>
      <c r="B9" s="1">
        <v>14</v>
      </c>
      <c r="C9" s="1">
        <v>1.86</v>
      </c>
      <c r="D9" s="1">
        <v>5.26</v>
      </c>
      <c r="E9" s="1">
        <v>8.74</v>
      </c>
      <c r="F9" s="1">
        <v>8.82</v>
      </c>
      <c r="G9" s="1"/>
      <c r="H9" s="1">
        <v>2.35</v>
      </c>
      <c r="I9" s="1">
        <v>0.22</v>
      </c>
      <c r="J9" s="1">
        <v>0.32</v>
      </c>
      <c r="K9" s="1">
        <v>0.96</v>
      </c>
      <c r="L9" s="1">
        <v>1.85</v>
      </c>
      <c r="M9" s="1"/>
      <c r="N9" s="1">
        <v>2.35</v>
      </c>
      <c r="O9" s="1">
        <v>0.69</v>
      </c>
      <c r="P9" s="1">
        <v>0.32</v>
      </c>
      <c r="Q9" s="1">
        <v>7.0000000000000007E-2</v>
      </c>
      <c r="R9" s="1">
        <v>1.85</v>
      </c>
      <c r="S9" s="1"/>
      <c r="T9" s="1">
        <v>14</v>
      </c>
      <c r="U9" s="1">
        <v>4.6900000000000004</v>
      </c>
      <c r="V9" s="1">
        <v>5.26</v>
      </c>
      <c r="W9" s="1">
        <v>23.42</v>
      </c>
      <c r="X9" s="1">
        <v>8.82</v>
      </c>
      <c r="Z9" s="4">
        <v>3231.5</v>
      </c>
      <c r="AA9" s="4">
        <v>2065.5</v>
      </c>
      <c r="AB9" s="4">
        <v>2291.5</v>
      </c>
      <c r="AC9" s="4">
        <v>1366.5</v>
      </c>
      <c r="AD9" s="4">
        <v>3384.5</v>
      </c>
      <c r="AE9" s="4"/>
      <c r="AF9" s="4">
        <v>3084.5</v>
      </c>
      <c r="AG9" s="4">
        <v>922</v>
      </c>
      <c r="AH9" s="4">
        <v>388</v>
      </c>
      <c r="AI9" s="4">
        <v>522.5</v>
      </c>
      <c r="AJ9" s="4">
        <v>1449.5</v>
      </c>
      <c r="AL9" s="4">
        <v>2238</v>
      </c>
      <c r="AM9" s="4">
        <v>1207.5</v>
      </c>
      <c r="AN9" s="4">
        <v>885.5</v>
      </c>
      <c r="AO9" s="4">
        <v>949.5</v>
      </c>
      <c r="AP9" s="4">
        <v>1793.5</v>
      </c>
      <c r="AQ9" s="4"/>
      <c r="AR9" s="4">
        <v>1185.5</v>
      </c>
      <c r="AS9" s="4">
        <v>479.5</v>
      </c>
      <c r="AT9" s="4">
        <v>472.5</v>
      </c>
      <c r="AU9" s="4">
        <v>624.5</v>
      </c>
      <c r="AV9" s="4">
        <v>1301.5</v>
      </c>
    </row>
    <row r="10" spans="1:48" x14ac:dyDescent="0.2">
      <c r="A10" s="1"/>
      <c r="B10" s="1">
        <v>15.17</v>
      </c>
      <c r="C10" s="1">
        <v>2.58</v>
      </c>
      <c r="D10" s="1">
        <v>3.55</v>
      </c>
      <c r="E10" s="1">
        <v>9.11</v>
      </c>
      <c r="F10" s="1">
        <v>9.69</v>
      </c>
      <c r="G10" s="1"/>
      <c r="H10" s="1">
        <v>3.12</v>
      </c>
      <c r="I10" s="1">
        <v>0.51</v>
      </c>
      <c r="J10" s="1">
        <v>0.54</v>
      </c>
      <c r="K10" s="1">
        <v>1.07</v>
      </c>
      <c r="L10" s="1">
        <v>1.26</v>
      </c>
      <c r="M10" s="1"/>
      <c r="N10" s="1">
        <v>3.12</v>
      </c>
      <c r="O10" s="1">
        <v>0.38</v>
      </c>
      <c r="P10" s="1">
        <v>0.54</v>
      </c>
      <c r="Q10" s="1">
        <v>0.09</v>
      </c>
      <c r="R10" s="1">
        <v>1.26</v>
      </c>
      <c r="S10" s="1"/>
      <c r="T10" s="1">
        <v>15.17</v>
      </c>
      <c r="U10" s="1">
        <v>3.17</v>
      </c>
      <c r="V10" s="1">
        <v>3.55</v>
      </c>
      <c r="W10" s="1">
        <v>6.78</v>
      </c>
      <c r="X10" s="1">
        <v>9.69</v>
      </c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</row>
    <row r="11" spans="1:48" x14ac:dyDescent="0.2">
      <c r="A11" s="1"/>
      <c r="B11" s="1">
        <v>13.28</v>
      </c>
      <c r="C11" s="1">
        <v>2.5299999999999998</v>
      </c>
      <c r="D11" s="1">
        <v>3.46</v>
      </c>
      <c r="E11" s="1">
        <v>11.24</v>
      </c>
      <c r="F11" s="1">
        <v>14.87</v>
      </c>
      <c r="G11" s="1"/>
      <c r="H11" s="1">
        <v>1.45</v>
      </c>
      <c r="I11" s="1">
        <v>0.14000000000000001</v>
      </c>
      <c r="J11" s="1">
        <v>0.23</v>
      </c>
      <c r="K11" s="1">
        <v>1.17</v>
      </c>
      <c r="L11" s="1">
        <v>1.55</v>
      </c>
      <c r="M11" s="1"/>
      <c r="N11" s="1">
        <v>1.45</v>
      </c>
      <c r="O11" s="1">
        <v>7.0000000000000007E-2</v>
      </c>
      <c r="P11" s="1">
        <v>0.23</v>
      </c>
      <c r="Q11" s="1">
        <v>0.4</v>
      </c>
      <c r="R11" s="1">
        <v>1.55</v>
      </c>
      <c r="S11" s="1"/>
      <c r="T11" s="1">
        <v>13.28</v>
      </c>
      <c r="U11" s="1">
        <v>8.56</v>
      </c>
      <c r="V11" s="1">
        <v>3.46</v>
      </c>
      <c r="W11" s="1">
        <v>13.81</v>
      </c>
      <c r="X11" s="1">
        <v>14.87</v>
      </c>
      <c r="Z11" s="4" t="s">
        <v>34</v>
      </c>
      <c r="AA11" s="4"/>
      <c r="AB11" s="4"/>
      <c r="AC11" s="4"/>
      <c r="AD11" s="4"/>
      <c r="AE11" s="4"/>
      <c r="AF11" s="4" t="s">
        <v>42</v>
      </c>
      <c r="AG11" s="4"/>
      <c r="AH11" s="4"/>
      <c r="AI11" s="4"/>
      <c r="AJ11" s="4"/>
      <c r="AL11" s="4" t="s">
        <v>49</v>
      </c>
      <c r="AM11" s="4"/>
      <c r="AN11" s="4"/>
      <c r="AO11" s="4"/>
      <c r="AP11" s="4"/>
      <c r="AQ11" s="4"/>
      <c r="AR11" s="4" t="s">
        <v>53</v>
      </c>
      <c r="AS11" s="4"/>
      <c r="AT11" s="4"/>
      <c r="AU11" s="4"/>
      <c r="AV11" s="4"/>
    </row>
    <row r="12" spans="1:4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Z12" s="4" t="s">
        <v>2</v>
      </c>
      <c r="AA12" s="4" t="s">
        <v>7</v>
      </c>
      <c r="AB12" s="4" t="s">
        <v>33</v>
      </c>
      <c r="AC12" s="4" t="s">
        <v>8</v>
      </c>
      <c r="AD12" s="4" t="s">
        <v>6</v>
      </c>
      <c r="AE12" s="4"/>
      <c r="AF12" s="4" t="s">
        <v>2</v>
      </c>
      <c r="AG12" s="4" t="s">
        <v>7</v>
      </c>
      <c r="AH12" s="4" t="s">
        <v>33</v>
      </c>
      <c r="AI12" s="4" t="s">
        <v>8</v>
      </c>
      <c r="AJ12" s="4" t="s">
        <v>6</v>
      </c>
      <c r="AL12" s="4" t="s">
        <v>2</v>
      </c>
      <c r="AM12" s="4" t="s">
        <v>7</v>
      </c>
      <c r="AN12" s="4" t="s">
        <v>33</v>
      </c>
      <c r="AO12" s="4" t="s">
        <v>8</v>
      </c>
      <c r="AP12" s="4" t="s">
        <v>6</v>
      </c>
      <c r="AQ12" s="4"/>
      <c r="AR12" s="4" t="s">
        <v>2</v>
      </c>
      <c r="AS12" s="4" t="s">
        <v>7</v>
      </c>
      <c r="AT12" s="4" t="s">
        <v>33</v>
      </c>
      <c r="AU12" s="4" t="s">
        <v>8</v>
      </c>
      <c r="AV12" s="4" t="s">
        <v>6</v>
      </c>
    </row>
    <row r="13" spans="1:48" x14ac:dyDescent="0.2">
      <c r="A13" s="1"/>
      <c r="B13" s="2" t="s">
        <v>10</v>
      </c>
      <c r="C13" s="1"/>
      <c r="D13" s="1"/>
      <c r="E13" s="1"/>
      <c r="F13" s="1"/>
      <c r="G13" s="1"/>
      <c r="H13" s="2" t="s">
        <v>9</v>
      </c>
      <c r="I13" s="1"/>
      <c r="J13" s="1"/>
      <c r="K13" s="1"/>
      <c r="L13" s="1"/>
      <c r="M13" s="1"/>
      <c r="N13" s="2" t="s">
        <v>9</v>
      </c>
      <c r="O13" s="1"/>
      <c r="P13" s="1"/>
      <c r="Q13" s="1"/>
      <c r="R13" s="1"/>
      <c r="S13" s="1"/>
      <c r="T13" s="2" t="s">
        <v>10</v>
      </c>
      <c r="U13" s="1"/>
      <c r="V13" s="1"/>
      <c r="W13" s="1"/>
      <c r="X13" s="1"/>
      <c r="Z13" s="4">
        <v>2081</v>
      </c>
      <c r="AA13" s="4">
        <v>942</v>
      </c>
      <c r="AB13" s="4">
        <v>441.5</v>
      </c>
      <c r="AC13" s="4">
        <v>396</v>
      </c>
      <c r="AD13" s="4">
        <v>1280.5</v>
      </c>
      <c r="AE13" s="4"/>
      <c r="AF13" s="4">
        <v>4640.5</v>
      </c>
      <c r="AG13" s="4">
        <v>2542.5</v>
      </c>
      <c r="AH13" s="4">
        <v>1483.5</v>
      </c>
      <c r="AI13" s="4">
        <v>2097.5</v>
      </c>
      <c r="AJ13" s="4">
        <v>5503.5</v>
      </c>
      <c r="AL13" s="4">
        <v>3650.5</v>
      </c>
      <c r="AM13" s="4">
        <v>1778.5</v>
      </c>
      <c r="AN13" s="4">
        <v>951.5</v>
      </c>
      <c r="AO13" s="4">
        <v>1343.5</v>
      </c>
      <c r="AP13" s="4">
        <v>4567</v>
      </c>
      <c r="AQ13" s="4"/>
      <c r="AR13" s="4">
        <v>3593.5</v>
      </c>
      <c r="AS13" s="4">
        <v>2907.5</v>
      </c>
      <c r="AT13" s="4">
        <v>2555.5</v>
      </c>
      <c r="AU13" s="4">
        <v>1508.5</v>
      </c>
      <c r="AV13" s="4">
        <v>6339</v>
      </c>
    </row>
    <row r="14" spans="1:48" x14ac:dyDescent="0.2">
      <c r="A14" s="1"/>
      <c r="B14" s="2" t="s">
        <v>2</v>
      </c>
      <c r="C14" s="2" t="s">
        <v>7</v>
      </c>
      <c r="D14" s="2" t="s">
        <v>4</v>
      </c>
      <c r="E14" s="2" t="s">
        <v>8</v>
      </c>
      <c r="F14" s="2" t="s">
        <v>6</v>
      </c>
      <c r="G14" s="1"/>
      <c r="H14" s="2" t="s">
        <v>2</v>
      </c>
      <c r="I14" s="2" t="s">
        <v>7</v>
      </c>
      <c r="J14" s="2" t="s">
        <v>4</v>
      </c>
      <c r="K14" s="2" t="s">
        <v>8</v>
      </c>
      <c r="L14" s="2" t="s">
        <v>6</v>
      </c>
      <c r="M14" s="1"/>
      <c r="N14" s="2" t="s">
        <v>2</v>
      </c>
      <c r="O14" s="2" t="s">
        <v>3</v>
      </c>
      <c r="P14" s="2" t="s">
        <v>4</v>
      </c>
      <c r="Q14" s="2" t="s">
        <v>5</v>
      </c>
      <c r="R14" s="2" t="s">
        <v>6</v>
      </c>
      <c r="S14" s="1"/>
      <c r="T14" s="2" t="s">
        <v>2</v>
      </c>
      <c r="U14" s="2" t="s">
        <v>3</v>
      </c>
      <c r="V14" s="2" t="s">
        <v>4</v>
      </c>
      <c r="W14" s="2" t="s">
        <v>5</v>
      </c>
      <c r="X14" s="2" t="s">
        <v>6</v>
      </c>
      <c r="Z14" s="4">
        <v>1831.5</v>
      </c>
      <c r="AA14" s="4">
        <v>883.5</v>
      </c>
      <c r="AB14" s="4">
        <v>362.5</v>
      </c>
      <c r="AC14" s="4">
        <v>585.5</v>
      </c>
      <c r="AD14" s="4">
        <v>1884</v>
      </c>
      <c r="AE14" s="4"/>
      <c r="AF14" s="4">
        <v>5764</v>
      </c>
      <c r="AG14" s="4">
        <v>3337</v>
      </c>
      <c r="AH14" s="4">
        <v>1319.5</v>
      </c>
      <c r="AI14" s="4">
        <v>1985</v>
      </c>
      <c r="AJ14" s="4">
        <v>4001.5</v>
      </c>
      <c r="AL14" s="4">
        <v>4949</v>
      </c>
      <c r="AM14" s="4">
        <v>1787</v>
      </c>
      <c r="AN14" s="4">
        <v>825.5</v>
      </c>
      <c r="AO14" s="4">
        <v>1432</v>
      </c>
      <c r="AP14" s="4">
        <v>2875.5</v>
      </c>
      <c r="AQ14" s="4"/>
      <c r="AR14" s="4">
        <v>4186.5</v>
      </c>
      <c r="AS14" s="4">
        <v>2777</v>
      </c>
      <c r="AT14" s="4">
        <v>2552</v>
      </c>
      <c r="AU14" s="4">
        <v>891</v>
      </c>
      <c r="AV14" s="4">
        <v>4082.5</v>
      </c>
    </row>
    <row r="15" spans="1:48" x14ac:dyDescent="0.2">
      <c r="A15" s="1"/>
      <c r="B15" s="1">
        <v>2.86</v>
      </c>
      <c r="C15" s="1">
        <v>0.25</v>
      </c>
      <c r="D15" s="1">
        <v>0.45</v>
      </c>
      <c r="E15" s="1">
        <v>1.65</v>
      </c>
      <c r="F15" s="1">
        <v>3.24</v>
      </c>
      <c r="G15" s="1"/>
      <c r="H15" s="1">
        <v>0.34</v>
      </c>
      <c r="I15" s="1">
        <v>0.05</v>
      </c>
      <c r="J15" s="1">
        <v>0.06</v>
      </c>
      <c r="K15" s="1">
        <v>0.25</v>
      </c>
      <c r="L15" s="1">
        <v>0.42</v>
      </c>
      <c r="M15" s="1"/>
      <c r="N15" s="1">
        <v>0.34</v>
      </c>
      <c r="O15" s="1">
        <v>0.21</v>
      </c>
      <c r="P15" s="1">
        <v>0.06</v>
      </c>
      <c r="Q15" s="1">
        <v>0.03</v>
      </c>
      <c r="R15" s="1">
        <v>0.42</v>
      </c>
      <c r="S15" s="1"/>
      <c r="T15" s="1">
        <v>2.86</v>
      </c>
      <c r="U15" s="1">
        <v>0.48</v>
      </c>
      <c r="V15" s="1">
        <v>0.45</v>
      </c>
      <c r="W15" s="1">
        <v>1.58</v>
      </c>
      <c r="X15" s="1">
        <v>3.24</v>
      </c>
      <c r="Z15" s="4" t="str">
        <f>'[1]Composite-ListAllCytokines'!J9</f>
        <v>sICAM-1/CD54</v>
      </c>
      <c r="AA15" s="4">
        <v>726.5</v>
      </c>
      <c r="AB15" s="4">
        <v>468</v>
      </c>
      <c r="AC15" s="4">
        <v>95</v>
      </c>
      <c r="AD15" s="4">
        <v>791</v>
      </c>
      <c r="AE15" s="4"/>
      <c r="AF15" s="4">
        <v>4307</v>
      </c>
      <c r="AG15" s="4">
        <v>3080</v>
      </c>
      <c r="AH15" s="4">
        <v>1365</v>
      </c>
      <c r="AI15" s="4">
        <v>2061.5</v>
      </c>
      <c r="AJ15" s="4">
        <v>4481</v>
      </c>
      <c r="AL15" s="4">
        <v>3364</v>
      </c>
      <c r="AM15" s="4">
        <v>1845</v>
      </c>
      <c r="AN15" s="4">
        <v>744</v>
      </c>
      <c r="AO15" s="4">
        <v>1278</v>
      </c>
      <c r="AP15" s="4">
        <v>3583.5</v>
      </c>
      <c r="AQ15" s="4"/>
      <c r="AR15" s="4">
        <v>4542.5</v>
      </c>
      <c r="AS15" s="4">
        <v>2299</v>
      </c>
      <c r="AT15" s="4">
        <v>2770</v>
      </c>
      <c r="AU15" s="4">
        <v>2241.5</v>
      </c>
      <c r="AV15" s="4">
        <v>4791.5</v>
      </c>
    </row>
    <row r="16" spans="1:48" x14ac:dyDescent="0.2">
      <c r="A16" s="1"/>
      <c r="B16" s="1">
        <v>2.5099999999999998</v>
      </c>
      <c r="C16" s="1">
        <v>0.28999999999999998</v>
      </c>
      <c r="D16" s="1">
        <v>0.73</v>
      </c>
      <c r="E16" s="1">
        <v>1.62</v>
      </c>
      <c r="F16" s="1">
        <v>3.95</v>
      </c>
      <c r="G16" s="1"/>
      <c r="H16" s="1">
        <v>0.12</v>
      </c>
      <c r="I16" s="1">
        <v>0.05</v>
      </c>
      <c r="J16" s="1">
        <v>0.32</v>
      </c>
      <c r="K16" s="1">
        <v>0.17</v>
      </c>
      <c r="L16" s="1">
        <v>0.39</v>
      </c>
      <c r="M16" s="1"/>
      <c r="N16" s="1">
        <v>0.12</v>
      </c>
      <c r="O16" s="1">
        <v>0.03</v>
      </c>
      <c r="P16" s="1">
        <v>0.32</v>
      </c>
      <c r="Q16" s="1">
        <v>0.02</v>
      </c>
      <c r="R16" s="1">
        <v>0.39</v>
      </c>
      <c r="S16" s="1"/>
      <c r="T16" s="1">
        <v>2.5099999999999998</v>
      </c>
      <c r="U16" s="1">
        <v>0.82</v>
      </c>
      <c r="V16" s="1">
        <v>0.73</v>
      </c>
      <c r="W16" s="1">
        <v>1.1200000000000001</v>
      </c>
      <c r="X16" s="1">
        <v>3.95</v>
      </c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</row>
    <row r="17" spans="1:48" x14ac:dyDescent="0.2">
      <c r="A17" s="1"/>
      <c r="B17" s="1">
        <v>1.9</v>
      </c>
      <c r="C17" s="1">
        <v>0.46</v>
      </c>
      <c r="D17" s="1">
        <v>0.63</v>
      </c>
      <c r="E17" s="1">
        <v>1.64</v>
      </c>
      <c r="F17" s="1">
        <v>3.37</v>
      </c>
      <c r="G17" s="1"/>
      <c r="H17" s="1">
        <v>0.27</v>
      </c>
      <c r="I17" s="1">
        <v>0.08</v>
      </c>
      <c r="J17" s="1">
        <v>0.08</v>
      </c>
      <c r="K17" s="1">
        <v>0.24</v>
      </c>
      <c r="L17" s="1">
        <v>0.53</v>
      </c>
      <c r="M17" s="1"/>
      <c r="N17" s="1">
        <v>0.27</v>
      </c>
      <c r="O17" s="1">
        <v>0.15</v>
      </c>
      <c r="P17" s="1">
        <v>0.08</v>
      </c>
      <c r="Q17" s="1">
        <v>0.01</v>
      </c>
      <c r="R17" s="1">
        <v>0.53</v>
      </c>
      <c r="S17" s="1"/>
      <c r="T17" s="1">
        <v>1.9</v>
      </c>
      <c r="U17" s="1">
        <v>0.69</v>
      </c>
      <c r="V17" s="1">
        <v>0.63</v>
      </c>
      <c r="W17" s="1">
        <v>0.95</v>
      </c>
      <c r="X17" s="1">
        <v>3.37</v>
      </c>
      <c r="Z17" s="4" t="s">
        <v>35</v>
      </c>
      <c r="AA17" s="4"/>
      <c r="AB17" s="4"/>
      <c r="AC17" s="4"/>
      <c r="AD17" s="4"/>
      <c r="AE17" s="4"/>
      <c r="AF17" s="4" t="s">
        <v>43</v>
      </c>
      <c r="AG17" s="4"/>
      <c r="AH17" s="4"/>
      <c r="AI17" s="4"/>
      <c r="AJ17" s="4"/>
      <c r="AL17" s="4" t="s">
        <v>48</v>
      </c>
      <c r="AM17" s="4"/>
      <c r="AN17" s="4"/>
      <c r="AO17" s="4"/>
      <c r="AP17" s="4"/>
      <c r="AQ17" s="4"/>
      <c r="AR17" s="4" t="s">
        <v>54</v>
      </c>
      <c r="AS17" s="4"/>
      <c r="AT17" s="4"/>
      <c r="AU17" s="4"/>
      <c r="AV17" s="4"/>
    </row>
    <row r="18" spans="1:48" x14ac:dyDescent="0.2">
      <c r="A18" s="1"/>
      <c r="B18" s="1">
        <v>1.93</v>
      </c>
      <c r="C18" s="1">
        <v>0.88</v>
      </c>
      <c r="D18" s="1">
        <v>0.28000000000000003</v>
      </c>
      <c r="E18" s="1">
        <v>1.82</v>
      </c>
      <c r="F18" s="1">
        <v>3.05</v>
      </c>
      <c r="G18" s="1"/>
      <c r="H18" s="1">
        <v>0.27</v>
      </c>
      <c r="I18" s="1">
        <v>0.28999999999999998</v>
      </c>
      <c r="J18" s="1">
        <v>0.11</v>
      </c>
      <c r="K18" s="1">
        <v>0.26</v>
      </c>
      <c r="L18" s="1">
        <v>0.27</v>
      </c>
      <c r="M18" s="1"/>
      <c r="N18" s="1">
        <v>0.27</v>
      </c>
      <c r="O18" s="1">
        <v>7.0000000000000007E-2</v>
      </c>
      <c r="P18" s="1">
        <v>0.11</v>
      </c>
      <c r="Q18" s="1">
        <v>0</v>
      </c>
      <c r="R18" s="1">
        <v>0.27</v>
      </c>
      <c r="S18" s="1"/>
      <c r="T18" s="1">
        <v>1.93</v>
      </c>
      <c r="U18" s="1">
        <v>0.47</v>
      </c>
      <c r="V18" s="1">
        <v>0.28000000000000003</v>
      </c>
      <c r="W18" s="1">
        <v>1.1000000000000001</v>
      </c>
      <c r="X18" s="1">
        <v>3.05</v>
      </c>
      <c r="Z18" s="4" t="s">
        <v>2</v>
      </c>
      <c r="AA18" s="4" t="s">
        <v>7</v>
      </c>
      <c r="AB18" s="4" t="s">
        <v>33</v>
      </c>
      <c r="AC18" s="4" t="s">
        <v>8</v>
      </c>
      <c r="AD18" s="4" t="s">
        <v>6</v>
      </c>
      <c r="AE18" s="4"/>
      <c r="AF18" s="4" t="s">
        <v>2</v>
      </c>
      <c r="AG18" s="4" t="s">
        <v>7</v>
      </c>
      <c r="AH18" s="4" t="s">
        <v>33</v>
      </c>
      <c r="AI18" s="4" t="s">
        <v>8</v>
      </c>
      <c r="AJ18" s="4" t="s">
        <v>6</v>
      </c>
      <c r="AL18" s="4" t="s">
        <v>2</v>
      </c>
      <c r="AM18" s="4" t="s">
        <v>7</v>
      </c>
      <c r="AN18" s="4" t="s">
        <v>33</v>
      </c>
      <c r="AO18" s="4" t="s">
        <v>8</v>
      </c>
      <c r="AP18" s="4" t="s">
        <v>6</v>
      </c>
      <c r="AQ18" s="4"/>
      <c r="AR18" s="4" t="s">
        <v>2</v>
      </c>
      <c r="AS18" s="4" t="s">
        <v>7</v>
      </c>
      <c r="AT18" s="4" t="s">
        <v>33</v>
      </c>
      <c r="AU18" s="4" t="s">
        <v>8</v>
      </c>
      <c r="AV18" s="4" t="s">
        <v>6</v>
      </c>
    </row>
    <row r="19" spans="1:48" x14ac:dyDescent="0.2">
      <c r="A19" s="1"/>
      <c r="B19" s="1">
        <v>0.67</v>
      </c>
      <c r="C19" s="1">
        <v>0.27</v>
      </c>
      <c r="D19" s="1">
        <v>0.31</v>
      </c>
      <c r="E19" s="1">
        <v>3.62</v>
      </c>
      <c r="F19" s="1">
        <v>3.69</v>
      </c>
      <c r="G19" s="1"/>
      <c r="H19" s="1">
        <v>0.2</v>
      </c>
      <c r="I19" s="1">
        <v>0.06</v>
      </c>
      <c r="J19" s="1">
        <v>0.03</v>
      </c>
      <c r="K19" s="1">
        <v>0.32</v>
      </c>
      <c r="L19" s="1">
        <v>0.27</v>
      </c>
      <c r="M19" s="1"/>
      <c r="N19" s="1">
        <v>0.2</v>
      </c>
      <c r="O19" s="1">
        <v>0.01</v>
      </c>
      <c r="P19" s="1">
        <v>0.03</v>
      </c>
      <c r="Q19" s="1">
        <v>0</v>
      </c>
      <c r="R19" s="1">
        <v>0.27</v>
      </c>
      <c r="S19" s="1"/>
      <c r="T19" s="1">
        <v>0.67</v>
      </c>
      <c r="U19" s="1">
        <v>0.01</v>
      </c>
      <c r="V19" s="1">
        <v>0.31</v>
      </c>
      <c r="W19" s="1">
        <v>0.91</v>
      </c>
      <c r="X19" s="1">
        <v>3.69</v>
      </c>
      <c r="Z19" s="4">
        <v>2628.5</v>
      </c>
      <c r="AA19" s="4">
        <v>1093</v>
      </c>
      <c r="AB19" s="4">
        <v>813</v>
      </c>
      <c r="AC19" s="4">
        <v>330</v>
      </c>
      <c r="AD19" s="4">
        <v>20075</v>
      </c>
      <c r="AE19" s="4"/>
      <c r="AF19" s="4">
        <v>5592</v>
      </c>
      <c r="AG19" s="4">
        <v>4017.5</v>
      </c>
      <c r="AH19" s="4">
        <v>3401</v>
      </c>
      <c r="AI19" s="4">
        <v>1987</v>
      </c>
      <c r="AJ19" s="4">
        <v>3875</v>
      </c>
      <c r="AL19" s="4">
        <v>3459</v>
      </c>
      <c r="AM19" s="4">
        <v>2188.5</v>
      </c>
      <c r="AN19" s="4">
        <v>649.5</v>
      </c>
      <c r="AO19" s="4">
        <v>1922.5</v>
      </c>
      <c r="AP19" s="4">
        <v>4245</v>
      </c>
      <c r="AQ19" s="4"/>
      <c r="AR19" s="4">
        <v>1751</v>
      </c>
      <c r="AS19" s="4">
        <v>1656</v>
      </c>
      <c r="AT19" s="4">
        <v>2357.5</v>
      </c>
      <c r="AU19" s="4">
        <v>1569.5</v>
      </c>
      <c r="AV19" s="4">
        <v>3135.5</v>
      </c>
    </row>
    <row r="20" spans="1:4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Z20" s="4">
        <v>2167</v>
      </c>
      <c r="AA20" s="4">
        <v>1104</v>
      </c>
      <c r="AB20" s="4">
        <v>811.5</v>
      </c>
      <c r="AC20" s="4">
        <v>802.5</v>
      </c>
      <c r="AD20" s="4">
        <v>2153</v>
      </c>
      <c r="AE20" s="4"/>
      <c r="AF20" s="4">
        <v>6654</v>
      </c>
      <c r="AG20" s="4">
        <v>2839</v>
      </c>
      <c r="AH20" s="4">
        <v>3026.5</v>
      </c>
      <c r="AI20" s="4">
        <v>2703</v>
      </c>
      <c r="AJ20" s="4">
        <v>4801</v>
      </c>
      <c r="AL20" s="4">
        <v>4277</v>
      </c>
      <c r="AM20" s="4">
        <v>2660.5</v>
      </c>
      <c r="AN20" s="4">
        <v>569</v>
      </c>
      <c r="AO20" s="4">
        <v>2051</v>
      </c>
      <c r="AP20" s="4">
        <v>2657</v>
      </c>
      <c r="AQ20" s="4"/>
      <c r="AR20" s="4">
        <v>1991</v>
      </c>
      <c r="AS20" s="4">
        <v>2172.5</v>
      </c>
      <c r="AT20" s="4">
        <v>2252.5</v>
      </c>
      <c r="AU20" s="4">
        <v>505</v>
      </c>
      <c r="AV20" s="4">
        <v>1757.5</v>
      </c>
    </row>
    <row r="21" spans="1:48" x14ac:dyDescent="0.2">
      <c r="A21" s="1"/>
      <c r="B21" s="2" t="s">
        <v>12</v>
      </c>
      <c r="C21" s="1"/>
      <c r="D21" s="1"/>
      <c r="E21" s="1"/>
      <c r="F21" s="1"/>
      <c r="G21" s="1"/>
      <c r="H21" s="2" t="s">
        <v>11</v>
      </c>
      <c r="I21" s="1"/>
      <c r="J21" s="1"/>
      <c r="K21" s="1"/>
      <c r="L21" s="1"/>
      <c r="M21" s="1"/>
      <c r="N21" s="2" t="s">
        <v>11</v>
      </c>
      <c r="O21" s="1"/>
      <c r="P21" s="1"/>
      <c r="Q21" s="1"/>
      <c r="R21" s="1"/>
      <c r="S21" s="1"/>
      <c r="T21" s="2" t="s">
        <v>12</v>
      </c>
      <c r="U21" s="1"/>
      <c r="V21" s="1"/>
      <c r="W21" s="1"/>
      <c r="X21" s="1"/>
      <c r="Z21" s="4">
        <v>3084.5</v>
      </c>
      <c r="AA21" s="4">
        <v>922</v>
      </c>
      <c r="AB21" s="4">
        <v>388</v>
      </c>
      <c r="AC21" s="4">
        <v>522.5</v>
      </c>
      <c r="AD21" s="4">
        <v>1449.5</v>
      </c>
      <c r="AE21" s="4"/>
      <c r="AF21" s="4">
        <v>6747.5</v>
      </c>
      <c r="AG21" s="4">
        <v>3110</v>
      </c>
      <c r="AH21" s="4">
        <v>3361</v>
      </c>
      <c r="AI21" s="4">
        <v>2254.5</v>
      </c>
      <c r="AJ21" s="4">
        <v>3900.5</v>
      </c>
      <c r="AL21" s="4">
        <v>2578.5</v>
      </c>
      <c r="AM21" s="4">
        <v>1819.5</v>
      </c>
      <c r="AN21" s="4">
        <v>301.5</v>
      </c>
      <c r="AO21" s="4">
        <v>1988</v>
      </c>
      <c r="AP21" s="4">
        <v>3095.5</v>
      </c>
      <c r="AQ21" s="4"/>
      <c r="AR21" s="4">
        <v>1886</v>
      </c>
      <c r="AS21" s="4">
        <v>948.5</v>
      </c>
      <c r="AT21" s="4">
        <v>1247.5</v>
      </c>
      <c r="AU21" s="4">
        <v>1829</v>
      </c>
      <c r="AV21" s="4">
        <v>1474.5</v>
      </c>
    </row>
    <row r="22" spans="1:48" x14ac:dyDescent="0.2">
      <c r="A22" s="1"/>
      <c r="B22" s="2" t="s">
        <v>2</v>
      </c>
      <c r="C22" s="2" t="s">
        <v>7</v>
      </c>
      <c r="D22" s="2" t="s">
        <v>4</v>
      </c>
      <c r="E22" s="2" t="s">
        <v>8</v>
      </c>
      <c r="F22" s="2" t="s">
        <v>6</v>
      </c>
      <c r="G22" s="1"/>
      <c r="H22" s="2" t="s">
        <v>2</v>
      </c>
      <c r="I22" s="2" t="s">
        <v>7</v>
      </c>
      <c r="J22" s="2" t="s">
        <v>4</v>
      </c>
      <c r="K22" s="2" t="s">
        <v>8</v>
      </c>
      <c r="L22" s="2" t="s">
        <v>6</v>
      </c>
      <c r="M22" s="1"/>
      <c r="N22" s="2" t="s">
        <v>2</v>
      </c>
      <c r="O22" s="2" t="s">
        <v>3</v>
      </c>
      <c r="P22" s="2" t="s">
        <v>4</v>
      </c>
      <c r="Q22" s="2" t="s">
        <v>5</v>
      </c>
      <c r="R22" s="2" t="s">
        <v>6</v>
      </c>
      <c r="S22" s="1"/>
      <c r="T22" s="2" t="s">
        <v>2</v>
      </c>
      <c r="U22" s="2" t="s">
        <v>3</v>
      </c>
      <c r="V22" s="2" t="s">
        <v>4</v>
      </c>
      <c r="W22" s="2" t="s">
        <v>5</v>
      </c>
      <c r="X22" s="2" t="s">
        <v>6</v>
      </c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</row>
    <row r="23" spans="1:48" x14ac:dyDescent="0.2">
      <c r="A23" s="1"/>
      <c r="B23" s="1">
        <v>0.46</v>
      </c>
      <c r="C23" s="1">
        <v>0.17</v>
      </c>
      <c r="D23" s="1">
        <v>1.1399999999999999</v>
      </c>
      <c r="E23" s="1">
        <v>0.97</v>
      </c>
      <c r="F23" s="1">
        <v>3.11</v>
      </c>
      <c r="G23" s="1"/>
      <c r="H23" s="1">
        <v>0.19</v>
      </c>
      <c r="I23" s="1">
        <v>0.01</v>
      </c>
      <c r="J23" s="1">
        <v>0.13</v>
      </c>
      <c r="K23" s="1">
        <v>0.19</v>
      </c>
      <c r="L23" s="1">
        <v>0.52</v>
      </c>
      <c r="M23" s="1"/>
      <c r="N23" s="1">
        <v>0.19</v>
      </c>
      <c r="O23" s="1">
        <v>0.11</v>
      </c>
      <c r="P23" s="1">
        <v>0.13</v>
      </c>
      <c r="Q23" s="1">
        <v>0.03</v>
      </c>
      <c r="R23" s="1">
        <v>0.52</v>
      </c>
      <c r="S23" s="1"/>
      <c r="T23" s="1">
        <v>0.46</v>
      </c>
      <c r="U23" s="1">
        <v>0.56999999999999995</v>
      </c>
      <c r="V23" s="1">
        <v>1.1399999999999999</v>
      </c>
      <c r="W23" s="1">
        <v>1.08</v>
      </c>
      <c r="X23" s="1">
        <v>3.11</v>
      </c>
      <c r="Z23" s="4" t="s">
        <v>36</v>
      </c>
      <c r="AA23" s="4"/>
      <c r="AB23" s="4"/>
      <c r="AC23" s="4"/>
      <c r="AD23" s="4"/>
      <c r="AE23" s="4"/>
      <c r="AF23" s="4" t="s">
        <v>38</v>
      </c>
      <c r="AG23" s="4"/>
      <c r="AH23" s="4"/>
      <c r="AI23" s="4"/>
      <c r="AJ23" s="4"/>
      <c r="AL23" s="4" t="s">
        <v>50</v>
      </c>
      <c r="AM23" s="4"/>
      <c r="AN23" s="4"/>
      <c r="AO23" s="4"/>
      <c r="AP23" s="4"/>
      <c r="AQ23" s="4"/>
      <c r="AR23" s="4" t="s">
        <v>55</v>
      </c>
      <c r="AS23" s="4"/>
      <c r="AT23" s="4"/>
      <c r="AU23" s="4"/>
      <c r="AV23" s="4"/>
    </row>
    <row r="24" spans="1:48" x14ac:dyDescent="0.2">
      <c r="A24" s="1"/>
      <c r="B24" s="1">
        <v>0.62</v>
      </c>
      <c r="C24" s="1">
        <v>0.19</v>
      </c>
      <c r="D24" s="1">
        <v>1.28</v>
      </c>
      <c r="E24" s="1">
        <v>1.03</v>
      </c>
      <c r="F24" s="1">
        <v>2.35</v>
      </c>
      <c r="G24" s="1"/>
      <c r="H24" s="1">
        <v>7.0000000000000007E-2</v>
      </c>
      <c r="I24" s="1">
        <v>0.02</v>
      </c>
      <c r="J24" s="1">
        <v>0.42</v>
      </c>
      <c r="K24" s="1">
        <v>0.14000000000000001</v>
      </c>
      <c r="L24" s="1">
        <v>0.4</v>
      </c>
      <c r="M24" s="1"/>
      <c r="N24" s="1">
        <v>7.0000000000000007E-2</v>
      </c>
      <c r="O24" s="1">
        <v>0.01</v>
      </c>
      <c r="P24" s="1">
        <v>0.42</v>
      </c>
      <c r="Q24" s="1">
        <v>0.01</v>
      </c>
      <c r="R24" s="1">
        <v>0.4</v>
      </c>
      <c r="S24" s="1"/>
      <c r="T24" s="1">
        <v>0.62</v>
      </c>
      <c r="U24" s="1">
        <v>0.21</v>
      </c>
      <c r="V24" s="1">
        <v>1.28</v>
      </c>
      <c r="W24" s="1">
        <v>0.74</v>
      </c>
      <c r="X24" s="1">
        <v>2.35</v>
      </c>
      <c r="Z24" s="4" t="s">
        <v>2</v>
      </c>
      <c r="AA24" s="4" t="s">
        <v>7</v>
      </c>
      <c r="AB24" s="4" t="s">
        <v>33</v>
      </c>
      <c r="AC24" s="4" t="s">
        <v>8</v>
      </c>
      <c r="AD24" s="4" t="s">
        <v>6</v>
      </c>
      <c r="AE24" s="4"/>
      <c r="AF24" s="4" t="s">
        <v>2</v>
      </c>
      <c r="AG24" s="4" t="s">
        <v>7</v>
      </c>
      <c r="AH24" s="4" t="s">
        <v>33</v>
      </c>
      <c r="AI24" s="4" t="s">
        <v>8</v>
      </c>
      <c r="AJ24" s="4" t="s">
        <v>6</v>
      </c>
      <c r="AL24" s="4" t="s">
        <v>2</v>
      </c>
      <c r="AM24" s="4" t="s">
        <v>7</v>
      </c>
      <c r="AN24" s="4" t="s">
        <v>33</v>
      </c>
      <c r="AO24" s="4" t="s">
        <v>8</v>
      </c>
      <c r="AP24" s="4" t="s">
        <v>6</v>
      </c>
      <c r="AQ24" s="4"/>
      <c r="AR24" s="4" t="s">
        <v>2</v>
      </c>
      <c r="AS24" s="4" t="s">
        <v>7</v>
      </c>
      <c r="AT24" s="4" t="s">
        <v>33</v>
      </c>
      <c r="AU24" s="4" t="s">
        <v>8</v>
      </c>
      <c r="AV24" s="4" t="s">
        <v>6</v>
      </c>
    </row>
    <row r="25" spans="1:48" x14ac:dyDescent="0.2">
      <c r="A25" s="1"/>
      <c r="B25" s="1">
        <v>1.46</v>
      </c>
      <c r="C25" s="1">
        <v>0.3</v>
      </c>
      <c r="D25" s="1">
        <v>2.1800000000000002</v>
      </c>
      <c r="E25" s="1">
        <v>0.88</v>
      </c>
      <c r="F25" s="1">
        <v>1.1299999999999999</v>
      </c>
      <c r="G25" s="1"/>
      <c r="H25" s="1">
        <v>0.34</v>
      </c>
      <c r="I25" s="1">
        <v>0.08</v>
      </c>
      <c r="J25" s="1">
        <v>0.11</v>
      </c>
      <c r="K25" s="1">
        <v>0.17</v>
      </c>
      <c r="L25" s="1">
        <v>0.23</v>
      </c>
      <c r="M25" s="1"/>
      <c r="N25" s="1">
        <v>0.34</v>
      </c>
      <c r="O25" s="1">
        <v>0.16</v>
      </c>
      <c r="P25" s="1">
        <v>0.11</v>
      </c>
      <c r="Q25" s="1">
        <v>0.01</v>
      </c>
      <c r="R25" s="1">
        <v>0.23</v>
      </c>
      <c r="S25" s="1"/>
      <c r="T25" s="1">
        <v>1.46</v>
      </c>
      <c r="U25" s="1">
        <v>1.04</v>
      </c>
      <c r="V25" s="1">
        <v>2.1800000000000002</v>
      </c>
      <c r="W25" s="1">
        <v>0.68</v>
      </c>
      <c r="X25" s="1">
        <v>1.1299999999999999</v>
      </c>
      <c r="Z25" s="4">
        <v>4708</v>
      </c>
      <c r="AA25" s="4">
        <v>3743</v>
      </c>
      <c r="AB25" s="4">
        <v>2759</v>
      </c>
      <c r="AC25" s="4">
        <v>3851</v>
      </c>
      <c r="AD25" s="4">
        <v>7733</v>
      </c>
      <c r="AE25" s="4"/>
      <c r="AF25" s="4">
        <v>1661</v>
      </c>
      <c r="AG25" s="4">
        <v>311.5</v>
      </c>
      <c r="AH25" s="4">
        <v>191</v>
      </c>
      <c r="AI25" s="4">
        <v>425.5</v>
      </c>
      <c r="AJ25" s="4">
        <v>534</v>
      </c>
      <c r="AL25" s="4">
        <v>1917</v>
      </c>
      <c r="AM25" s="4">
        <v>811.5</v>
      </c>
      <c r="AN25" s="4">
        <v>229.5</v>
      </c>
      <c r="AO25" s="4">
        <v>424.5</v>
      </c>
      <c r="AP25" s="4">
        <v>902.5</v>
      </c>
      <c r="AQ25" s="4"/>
      <c r="AR25" s="4">
        <v>1612</v>
      </c>
      <c r="AS25" s="4">
        <v>1082</v>
      </c>
      <c r="AT25" s="4">
        <v>975.5</v>
      </c>
      <c r="AU25" s="4">
        <v>828.5</v>
      </c>
      <c r="AV25" s="4">
        <v>2172.5</v>
      </c>
    </row>
    <row r="26" spans="1:48" x14ac:dyDescent="0.2">
      <c r="A26" s="1"/>
      <c r="B26" s="1">
        <v>1.52</v>
      </c>
      <c r="C26" s="1">
        <v>0.46</v>
      </c>
      <c r="D26" s="1">
        <v>1.43</v>
      </c>
      <c r="E26" s="1">
        <v>0.78</v>
      </c>
      <c r="F26" s="1">
        <v>1.88</v>
      </c>
      <c r="G26" s="1"/>
      <c r="H26" s="1">
        <v>0.19</v>
      </c>
      <c r="I26" s="1">
        <v>0.08</v>
      </c>
      <c r="J26" s="1">
        <v>0.17</v>
      </c>
      <c r="K26" s="1">
        <v>0.12</v>
      </c>
      <c r="L26" s="1">
        <v>0.25</v>
      </c>
      <c r="M26" s="1"/>
      <c r="N26" s="1">
        <v>0.19</v>
      </c>
      <c r="O26" s="1">
        <v>0.06</v>
      </c>
      <c r="P26" s="1">
        <v>0.17</v>
      </c>
      <c r="Q26" s="1">
        <v>0.01</v>
      </c>
      <c r="R26" s="1">
        <v>0.25</v>
      </c>
      <c r="S26" s="1"/>
      <c r="T26" s="1">
        <v>1.52</v>
      </c>
      <c r="U26" s="1">
        <v>0.37</v>
      </c>
      <c r="V26" s="1">
        <v>1.43</v>
      </c>
      <c r="W26" s="1">
        <v>0.98</v>
      </c>
      <c r="X26" s="1">
        <v>1.88</v>
      </c>
      <c r="Z26" s="4">
        <v>5907.5</v>
      </c>
      <c r="AA26" s="4">
        <v>3693.5</v>
      </c>
      <c r="AB26" s="4">
        <v>2748.5</v>
      </c>
      <c r="AC26" s="4">
        <v>2603</v>
      </c>
      <c r="AD26" s="4">
        <v>7470</v>
      </c>
      <c r="AE26" s="4"/>
      <c r="AF26" s="4">
        <v>1375</v>
      </c>
      <c r="AG26" s="4">
        <v>1331</v>
      </c>
      <c r="AH26" s="4">
        <v>113</v>
      </c>
      <c r="AI26" s="4">
        <v>398</v>
      </c>
      <c r="AJ26" s="4">
        <v>736.5</v>
      </c>
      <c r="AL26" s="4">
        <v>1637</v>
      </c>
      <c r="AM26" s="4">
        <v>630.5</v>
      </c>
      <c r="AN26" s="4">
        <v>251</v>
      </c>
      <c r="AO26" s="4">
        <v>553.5</v>
      </c>
      <c r="AP26" s="4">
        <v>1345</v>
      </c>
      <c r="AQ26" s="4"/>
      <c r="AR26" s="4">
        <v>1818.5</v>
      </c>
      <c r="AS26" s="4">
        <v>1095.5</v>
      </c>
      <c r="AT26" s="4">
        <v>883.5</v>
      </c>
      <c r="AU26" s="4">
        <v>397</v>
      </c>
      <c r="AV26" s="4">
        <v>1575</v>
      </c>
    </row>
    <row r="27" spans="1:48" x14ac:dyDescent="0.2">
      <c r="A27" s="1"/>
      <c r="B27" s="1">
        <v>1.07</v>
      </c>
      <c r="C27" s="1">
        <v>0.18</v>
      </c>
      <c r="D27" s="1">
        <v>1.18</v>
      </c>
      <c r="E27" s="1">
        <v>1.34</v>
      </c>
      <c r="F27" s="1">
        <v>5.63</v>
      </c>
      <c r="G27" s="1"/>
      <c r="H27" s="1">
        <v>0.16</v>
      </c>
      <c r="I27" s="1">
        <v>0.03</v>
      </c>
      <c r="J27" s="1">
        <v>7.0000000000000007E-2</v>
      </c>
      <c r="K27" s="1">
        <v>0.17</v>
      </c>
      <c r="L27" s="1">
        <v>0.78</v>
      </c>
      <c r="M27" s="1"/>
      <c r="N27" s="1">
        <v>0.16</v>
      </c>
      <c r="O27" s="1">
        <v>0.01</v>
      </c>
      <c r="P27" s="1">
        <v>7.0000000000000007E-2</v>
      </c>
      <c r="Q27" s="1">
        <v>0</v>
      </c>
      <c r="R27" s="1">
        <v>0.78</v>
      </c>
      <c r="S27" s="1"/>
      <c r="T27" s="1">
        <v>1.07</v>
      </c>
      <c r="U27" s="1">
        <v>0.03</v>
      </c>
      <c r="V27" s="1">
        <v>1.18</v>
      </c>
      <c r="W27" s="1">
        <v>0.8</v>
      </c>
      <c r="X27" s="1">
        <v>5.63</v>
      </c>
      <c r="Z27" s="4">
        <v>5779</v>
      </c>
      <c r="AA27" s="4">
        <v>3341.5</v>
      </c>
      <c r="AB27" s="4">
        <v>2440.5</v>
      </c>
      <c r="AC27" s="4">
        <v>3987</v>
      </c>
      <c r="AD27" s="4">
        <v>4405</v>
      </c>
      <c r="AE27" s="4"/>
      <c r="AF27" s="4">
        <v>1104</v>
      </c>
      <c r="AG27" s="4">
        <v>509</v>
      </c>
      <c r="AH27" s="4">
        <v>158</v>
      </c>
      <c r="AI27" s="4">
        <v>666.5</v>
      </c>
      <c r="AJ27" s="4">
        <v>703</v>
      </c>
      <c r="AL27" s="4">
        <v>1769</v>
      </c>
      <c r="AM27" s="4">
        <v>763</v>
      </c>
      <c r="AN27" s="4">
        <v>282.5</v>
      </c>
      <c r="AO27" s="4">
        <v>175.5</v>
      </c>
      <c r="AP27" s="4">
        <v>969.5</v>
      </c>
      <c r="AQ27" s="4"/>
      <c r="AR27" s="4">
        <v>1913.5</v>
      </c>
      <c r="AS27" s="4">
        <v>734.5</v>
      </c>
      <c r="AT27" s="4">
        <v>848</v>
      </c>
      <c r="AU27" s="4">
        <v>950</v>
      </c>
      <c r="AV27" s="4">
        <v>1506.5</v>
      </c>
    </row>
    <row r="28" spans="1:48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</row>
    <row r="29" spans="1:48" x14ac:dyDescent="0.2">
      <c r="A29" s="1"/>
      <c r="B29" s="2" t="s">
        <v>21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 t="s">
        <v>28</v>
      </c>
      <c r="O29" s="2"/>
      <c r="P29" s="2"/>
      <c r="Q29" s="2"/>
      <c r="R29" s="2"/>
      <c r="S29" s="2"/>
      <c r="T29" s="2"/>
      <c r="U29" s="2"/>
      <c r="V29" s="1"/>
      <c r="W29" s="1"/>
      <c r="X29" s="1"/>
      <c r="Z29" s="4" t="s">
        <v>37</v>
      </c>
      <c r="AA29" s="4"/>
      <c r="AB29" s="4"/>
      <c r="AC29" s="4"/>
      <c r="AD29" s="4"/>
      <c r="AE29" s="4"/>
      <c r="AF29" s="4" t="s">
        <v>44</v>
      </c>
      <c r="AG29" s="4"/>
      <c r="AH29" s="4"/>
      <c r="AI29" s="4"/>
      <c r="AJ29" s="4"/>
      <c r="AL29" s="4" t="s">
        <v>51</v>
      </c>
      <c r="AM29" s="4"/>
      <c r="AN29" s="4"/>
      <c r="AO29" s="4"/>
      <c r="AP29" s="4"/>
      <c r="AQ29" s="4"/>
      <c r="AR29" s="4"/>
      <c r="AS29" s="4"/>
      <c r="AT29" s="4"/>
      <c r="AU29" s="4"/>
      <c r="AV29" s="4"/>
    </row>
    <row r="30" spans="1:48" x14ac:dyDescent="0.2">
      <c r="A30" s="1"/>
      <c r="B30" s="2" t="s">
        <v>15</v>
      </c>
      <c r="C30" s="2"/>
      <c r="D30" s="2"/>
      <c r="E30" s="2"/>
      <c r="F30" s="2"/>
      <c r="G30" s="2"/>
      <c r="H30" s="2" t="s">
        <v>16</v>
      </c>
      <c r="I30" s="2"/>
      <c r="J30" s="2"/>
      <c r="K30" s="2"/>
      <c r="L30" s="2"/>
      <c r="M30" s="2"/>
      <c r="N30" s="2" t="s">
        <v>22</v>
      </c>
      <c r="O30" s="2"/>
      <c r="P30" s="2"/>
      <c r="Q30" s="2"/>
      <c r="R30" s="2"/>
      <c r="S30" s="2"/>
      <c r="T30" s="2" t="s">
        <v>23</v>
      </c>
      <c r="U30" s="1"/>
      <c r="V30" s="1"/>
      <c r="W30" s="1"/>
      <c r="X30" s="1"/>
      <c r="Z30" s="4" t="s">
        <v>2</v>
      </c>
      <c r="AA30" s="4" t="s">
        <v>7</v>
      </c>
      <c r="AB30" s="4" t="s">
        <v>33</v>
      </c>
      <c r="AC30" s="4" t="s">
        <v>8</v>
      </c>
      <c r="AD30" s="4" t="s">
        <v>6</v>
      </c>
      <c r="AE30" s="4"/>
      <c r="AF30" s="4" t="s">
        <v>2</v>
      </c>
      <c r="AG30" s="4" t="s">
        <v>7</v>
      </c>
      <c r="AH30" s="4" t="s">
        <v>33</v>
      </c>
      <c r="AI30" s="4" t="s">
        <v>8</v>
      </c>
      <c r="AJ30" s="4" t="s">
        <v>6</v>
      </c>
      <c r="AL30" s="4" t="s">
        <v>2</v>
      </c>
      <c r="AM30" s="4" t="s">
        <v>7</v>
      </c>
      <c r="AN30" s="4" t="s">
        <v>33</v>
      </c>
      <c r="AO30" s="4" t="s">
        <v>8</v>
      </c>
      <c r="AP30" s="4" t="s">
        <v>6</v>
      </c>
      <c r="AQ30" s="4"/>
      <c r="AR30" s="4"/>
      <c r="AS30" s="4"/>
      <c r="AT30" s="4"/>
      <c r="AU30" s="4"/>
      <c r="AV30" s="4"/>
    </row>
    <row r="31" spans="1:48" x14ac:dyDescent="0.2">
      <c r="A31" s="1"/>
      <c r="B31" s="1" t="s">
        <v>2</v>
      </c>
      <c r="C31" s="1" t="s">
        <v>7</v>
      </c>
      <c r="D31" s="1" t="s">
        <v>4</v>
      </c>
      <c r="E31" s="1" t="s">
        <v>8</v>
      </c>
      <c r="F31" s="1" t="s">
        <v>6</v>
      </c>
      <c r="G31" s="1"/>
      <c r="H31" s="1" t="s">
        <v>2</v>
      </c>
      <c r="I31" s="1" t="s">
        <v>7</v>
      </c>
      <c r="J31" s="1" t="s">
        <v>4</v>
      </c>
      <c r="K31" s="1" t="s">
        <v>8</v>
      </c>
      <c r="L31" s="1" t="s">
        <v>6</v>
      </c>
      <c r="M31" s="1"/>
      <c r="N31" s="1" t="s">
        <v>2</v>
      </c>
      <c r="O31" s="1" t="s">
        <v>7</v>
      </c>
      <c r="P31" s="1" t="s">
        <v>4</v>
      </c>
      <c r="Q31" s="1" t="s">
        <v>8</v>
      </c>
      <c r="R31" s="1" t="s">
        <v>6</v>
      </c>
      <c r="S31" s="1"/>
      <c r="T31" s="1" t="s">
        <v>2</v>
      </c>
      <c r="U31" s="1" t="s">
        <v>7</v>
      </c>
      <c r="V31" s="1" t="s">
        <v>4</v>
      </c>
      <c r="W31" s="1" t="s">
        <v>8</v>
      </c>
      <c r="X31" s="1" t="s">
        <v>6</v>
      </c>
      <c r="Z31" s="4">
        <v>5024.5</v>
      </c>
      <c r="AA31" s="4">
        <v>2843.5</v>
      </c>
      <c r="AB31" s="4">
        <v>2902</v>
      </c>
      <c r="AC31" s="4">
        <v>728</v>
      </c>
      <c r="AD31" s="4">
        <v>5331</v>
      </c>
      <c r="AE31" s="4"/>
      <c r="AF31" s="4">
        <v>2053.5</v>
      </c>
      <c r="AG31" s="4">
        <v>675</v>
      </c>
      <c r="AH31" s="4">
        <v>293</v>
      </c>
      <c r="AI31" s="4">
        <v>540</v>
      </c>
      <c r="AJ31" s="4">
        <v>852.5</v>
      </c>
      <c r="AL31" s="4">
        <v>7050</v>
      </c>
      <c r="AM31" s="4">
        <v>8332.5</v>
      </c>
      <c r="AN31" s="4">
        <v>8465</v>
      </c>
      <c r="AO31" s="4">
        <v>3992.5</v>
      </c>
      <c r="AP31" s="4">
        <v>8013.5</v>
      </c>
      <c r="AQ31" s="4"/>
      <c r="AR31" s="4"/>
      <c r="AS31" s="4"/>
      <c r="AT31" s="4"/>
      <c r="AU31" s="4"/>
      <c r="AV31" s="4"/>
    </row>
    <row r="32" spans="1:48" x14ac:dyDescent="0.2">
      <c r="A32" s="1"/>
      <c r="B32" s="1">
        <v>4.5999999999999996</v>
      </c>
      <c r="C32" s="1">
        <v>0.55000000000000004</v>
      </c>
      <c r="D32" s="1">
        <v>2.31</v>
      </c>
      <c r="E32" s="1">
        <v>1.84</v>
      </c>
      <c r="F32" s="1">
        <v>6.19</v>
      </c>
      <c r="G32" s="1"/>
      <c r="H32" s="1">
        <v>6.67</v>
      </c>
      <c r="I32" s="1">
        <v>1.34</v>
      </c>
      <c r="J32" s="1">
        <v>1.86</v>
      </c>
      <c r="K32" s="1">
        <v>4.59</v>
      </c>
      <c r="L32" s="1">
        <v>5.05</v>
      </c>
      <c r="M32" s="1"/>
      <c r="N32" s="1">
        <v>0.4</v>
      </c>
      <c r="O32" s="1">
        <v>0.53</v>
      </c>
      <c r="P32" s="1">
        <v>1.67</v>
      </c>
      <c r="Q32" s="1">
        <v>0.02</v>
      </c>
      <c r="R32" s="1">
        <v>0.7</v>
      </c>
      <c r="S32" s="1"/>
      <c r="T32" s="1">
        <v>1.2</v>
      </c>
      <c r="U32" s="1">
        <v>0.31</v>
      </c>
      <c r="V32" s="1">
        <v>0.18</v>
      </c>
      <c r="W32" s="1">
        <v>0.44</v>
      </c>
      <c r="X32" s="1">
        <v>0.25</v>
      </c>
      <c r="Z32" s="4">
        <v>5571</v>
      </c>
      <c r="AA32" s="4">
        <v>2595</v>
      </c>
      <c r="AB32" s="4">
        <v>2796</v>
      </c>
      <c r="AC32" s="4">
        <v>2016.5</v>
      </c>
      <c r="AD32" s="4">
        <v>5877</v>
      </c>
      <c r="AE32" s="4"/>
      <c r="AF32" s="4">
        <v>1681.5</v>
      </c>
      <c r="AG32" s="4">
        <v>1093</v>
      </c>
      <c r="AH32" s="4">
        <v>111.5</v>
      </c>
      <c r="AI32" s="4">
        <v>534</v>
      </c>
      <c r="AJ32" s="4">
        <v>1382</v>
      </c>
      <c r="AL32" s="4">
        <v>8839</v>
      </c>
      <c r="AM32" s="4">
        <v>7809</v>
      </c>
      <c r="AN32" s="4">
        <v>8489</v>
      </c>
      <c r="AO32" s="4">
        <v>2566.5</v>
      </c>
      <c r="AP32" s="4">
        <v>4520</v>
      </c>
      <c r="AQ32" s="4"/>
      <c r="AR32" s="4"/>
      <c r="AS32" s="4"/>
      <c r="AT32" s="4"/>
      <c r="AU32" s="4"/>
      <c r="AV32" s="4"/>
    </row>
    <row r="33" spans="1:48" x14ac:dyDescent="0.2">
      <c r="A33" s="1"/>
      <c r="B33" s="1">
        <v>9.5</v>
      </c>
      <c r="C33" s="1">
        <v>1.0900000000000001</v>
      </c>
      <c r="D33" s="1">
        <v>2.57</v>
      </c>
      <c r="E33" s="1">
        <v>11.78</v>
      </c>
      <c r="F33" s="1">
        <v>5.96</v>
      </c>
      <c r="G33" s="1"/>
      <c r="H33" s="1">
        <v>8.5299999999999994</v>
      </c>
      <c r="I33" s="1">
        <v>1.31</v>
      </c>
      <c r="J33" s="1">
        <v>2.59</v>
      </c>
      <c r="K33" s="1">
        <v>6.46</v>
      </c>
      <c r="L33" s="1">
        <v>5.44</v>
      </c>
      <c r="M33" s="1"/>
      <c r="N33" s="1">
        <v>1.35</v>
      </c>
      <c r="O33" s="1">
        <v>0.38</v>
      </c>
      <c r="P33" s="1">
        <v>0.82</v>
      </c>
      <c r="Q33" s="1">
        <v>0.01</v>
      </c>
      <c r="R33" s="1">
        <v>1</v>
      </c>
      <c r="S33" s="1"/>
      <c r="T33" s="1">
        <v>0.87</v>
      </c>
      <c r="U33" s="1">
        <v>0.35</v>
      </c>
      <c r="V33" s="1">
        <v>0.95</v>
      </c>
      <c r="W33" s="1">
        <v>0.36</v>
      </c>
      <c r="X33" s="1">
        <v>0.55000000000000004</v>
      </c>
      <c r="Z33" s="4">
        <v>6318.5</v>
      </c>
      <c r="AA33" s="4">
        <v>2597</v>
      </c>
      <c r="AB33" s="4">
        <v>2453.5</v>
      </c>
      <c r="AC33" s="4">
        <v>1856</v>
      </c>
      <c r="AD33" s="4">
        <v>4971</v>
      </c>
      <c r="AE33" s="4"/>
      <c r="AF33" s="4">
        <v>1658.5</v>
      </c>
      <c r="AG33" s="4">
        <v>927.5</v>
      </c>
      <c r="AH33" s="4">
        <v>309.5</v>
      </c>
      <c r="AI33" s="4">
        <v>600</v>
      </c>
      <c r="AJ33" s="4">
        <v>857</v>
      </c>
      <c r="AL33" s="4">
        <v>6032</v>
      </c>
      <c r="AM33" s="4">
        <v>6972</v>
      </c>
      <c r="AN33" s="4">
        <v>3844.5</v>
      </c>
      <c r="AO33" s="4">
        <v>2851.5</v>
      </c>
      <c r="AP33" s="4">
        <v>6542.5</v>
      </c>
      <c r="AQ33" s="4"/>
      <c r="AR33" s="4"/>
      <c r="AS33" s="4"/>
      <c r="AT33" s="4"/>
      <c r="AU33" s="4"/>
      <c r="AV33" s="4"/>
    </row>
    <row r="34" spans="1:48" x14ac:dyDescent="0.2">
      <c r="A34" s="1"/>
      <c r="B34" s="1">
        <v>2.44</v>
      </c>
      <c r="C34" s="1">
        <v>0.46</v>
      </c>
      <c r="D34" s="1">
        <v>1.97</v>
      </c>
      <c r="E34" s="1">
        <v>3.39</v>
      </c>
      <c r="F34" s="1">
        <v>3.85</v>
      </c>
      <c r="G34" s="1"/>
      <c r="H34" s="1">
        <v>11.27</v>
      </c>
      <c r="I34" s="1">
        <v>1.2</v>
      </c>
      <c r="J34" s="1">
        <v>1.59</v>
      </c>
      <c r="K34" s="1">
        <v>5.87</v>
      </c>
      <c r="L34" s="1">
        <v>6.62</v>
      </c>
      <c r="M34" s="1"/>
      <c r="N34" s="1">
        <v>0.74</v>
      </c>
      <c r="O34" s="1">
        <v>0.81</v>
      </c>
      <c r="P34" s="1">
        <v>0.42</v>
      </c>
      <c r="Q34" s="1">
        <v>0.02</v>
      </c>
      <c r="R34" s="1">
        <v>0.76</v>
      </c>
      <c r="S34" s="1"/>
      <c r="T34" s="1">
        <v>1.82</v>
      </c>
      <c r="U34" s="1">
        <v>0.1</v>
      </c>
      <c r="V34" s="1">
        <v>0.47</v>
      </c>
      <c r="W34" s="1">
        <v>0.17</v>
      </c>
      <c r="X34" s="1">
        <v>0.41</v>
      </c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</row>
    <row r="35" spans="1:48" x14ac:dyDescent="0.2">
      <c r="A35" s="1"/>
      <c r="B35" s="1">
        <v>2.95</v>
      </c>
      <c r="C35" s="1">
        <v>1.1499999999999999</v>
      </c>
      <c r="D35" s="1">
        <v>1.35</v>
      </c>
      <c r="E35" s="1">
        <v>3.26</v>
      </c>
      <c r="F35" s="1">
        <v>3</v>
      </c>
      <c r="G35" s="1"/>
      <c r="H35" s="1">
        <v>10.72</v>
      </c>
      <c r="I35" s="1">
        <v>1.95</v>
      </c>
      <c r="J35" s="1">
        <v>1.26</v>
      </c>
      <c r="K35" s="1">
        <v>5.82</v>
      </c>
      <c r="L35" s="1">
        <v>6.36</v>
      </c>
      <c r="M35" s="1"/>
      <c r="N35" s="1">
        <v>1.57</v>
      </c>
      <c r="O35" s="1">
        <v>0.83</v>
      </c>
      <c r="P35" s="1">
        <v>0.44</v>
      </c>
      <c r="Q35" s="1">
        <v>0.02</v>
      </c>
      <c r="R35" s="1">
        <v>0.93</v>
      </c>
      <c r="S35" s="1"/>
      <c r="T35" s="1">
        <v>4.5199999999999996</v>
      </c>
      <c r="U35" s="1">
        <v>0.8</v>
      </c>
      <c r="V35" s="1">
        <v>0.24</v>
      </c>
      <c r="W35" s="1">
        <v>0.71</v>
      </c>
      <c r="X35" s="1">
        <v>0.54</v>
      </c>
      <c r="Z35" s="4" t="s">
        <v>40</v>
      </c>
      <c r="AA35" s="4"/>
      <c r="AB35" s="4"/>
      <c r="AC35" s="4"/>
      <c r="AD35" s="4"/>
      <c r="AE35" s="4"/>
      <c r="AF35" s="4" t="s">
        <v>45</v>
      </c>
      <c r="AG35" s="4"/>
      <c r="AH35" s="4"/>
      <c r="AI35" s="4"/>
      <c r="AJ35" s="4"/>
    </row>
    <row r="36" spans="1:48" x14ac:dyDescent="0.2">
      <c r="A36" s="1"/>
      <c r="B36" s="1">
        <v>0.91</v>
      </c>
      <c r="C36" s="1">
        <v>0.93</v>
      </c>
      <c r="D36" s="1">
        <v>1.53</v>
      </c>
      <c r="E36" s="1">
        <v>3.88</v>
      </c>
      <c r="F36" s="1">
        <v>3.59</v>
      </c>
      <c r="G36" s="1"/>
      <c r="H36" s="1">
        <v>7.75</v>
      </c>
      <c r="I36" s="1">
        <v>2.15</v>
      </c>
      <c r="J36" s="1">
        <v>1.3</v>
      </c>
      <c r="K36" s="1">
        <v>6.95</v>
      </c>
      <c r="L36" s="1">
        <v>5.2</v>
      </c>
      <c r="M36" s="1"/>
      <c r="N36" s="1">
        <v>0.09</v>
      </c>
      <c r="O36" s="1">
        <v>0.31</v>
      </c>
      <c r="P36" s="1">
        <v>0.5</v>
      </c>
      <c r="Q36" s="1">
        <v>0.02</v>
      </c>
      <c r="R36" s="1">
        <v>0.82</v>
      </c>
      <c r="S36" s="1"/>
      <c r="T36" s="1">
        <v>1.28</v>
      </c>
      <c r="U36" s="1">
        <v>0.31</v>
      </c>
      <c r="V36" s="1">
        <v>0.19</v>
      </c>
      <c r="W36" s="1">
        <v>0.36</v>
      </c>
      <c r="X36" s="1">
        <v>0.56999999999999995</v>
      </c>
      <c r="Z36" s="4" t="s">
        <v>2</v>
      </c>
      <c r="AA36" s="4" t="s">
        <v>7</v>
      </c>
      <c r="AB36" s="4" t="s">
        <v>33</v>
      </c>
      <c r="AC36" s="4" t="s">
        <v>8</v>
      </c>
      <c r="AD36" s="4" t="s">
        <v>6</v>
      </c>
      <c r="AE36" s="4"/>
      <c r="AF36" s="4" t="s">
        <v>2</v>
      </c>
      <c r="AG36" s="4" t="s">
        <v>7</v>
      </c>
      <c r="AH36" s="4" t="s">
        <v>33</v>
      </c>
      <c r="AI36" s="4" t="s">
        <v>8</v>
      </c>
      <c r="AJ36" s="4" t="s">
        <v>6</v>
      </c>
    </row>
    <row r="37" spans="1:48" x14ac:dyDescent="0.2">
      <c r="A37" s="1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1"/>
      <c r="W37" s="1"/>
      <c r="X37" s="1"/>
      <c r="Z37" s="4">
        <v>2715</v>
      </c>
      <c r="AA37" s="4">
        <v>1259</v>
      </c>
      <c r="AB37" s="4">
        <v>644.5</v>
      </c>
      <c r="AC37" s="4">
        <v>1011</v>
      </c>
      <c r="AD37" s="4">
        <v>2353.5</v>
      </c>
      <c r="AE37" s="4"/>
      <c r="AF37" s="4">
        <v>6816</v>
      </c>
      <c r="AG37" s="4">
        <v>4762</v>
      </c>
      <c r="AH37" s="4">
        <v>3964.5</v>
      </c>
      <c r="AI37" s="4">
        <v>2403</v>
      </c>
      <c r="AJ37" s="4">
        <v>7250.5</v>
      </c>
    </row>
    <row r="38" spans="1:48" x14ac:dyDescent="0.2">
      <c r="A38" s="1"/>
      <c r="B38" s="2" t="s">
        <v>17</v>
      </c>
      <c r="C38" s="2"/>
      <c r="D38" s="2"/>
      <c r="E38" s="2"/>
      <c r="F38" s="2"/>
      <c r="G38" s="2"/>
      <c r="H38" s="2" t="s">
        <v>18</v>
      </c>
      <c r="I38" s="2"/>
      <c r="J38" s="2"/>
      <c r="K38" s="2"/>
      <c r="L38" s="2"/>
      <c r="M38" s="2"/>
      <c r="N38" s="2" t="s">
        <v>24</v>
      </c>
      <c r="O38" s="2"/>
      <c r="P38" s="2"/>
      <c r="Q38" s="2"/>
      <c r="R38" s="2"/>
      <c r="S38" s="2"/>
      <c r="T38" s="2" t="s">
        <v>25</v>
      </c>
      <c r="U38" s="2"/>
      <c r="V38" s="1"/>
      <c r="W38" s="1"/>
      <c r="X38" s="1"/>
      <c r="Z38" s="4">
        <v>3585.5</v>
      </c>
      <c r="AA38" s="4">
        <v>1110</v>
      </c>
      <c r="AB38" s="4">
        <v>524</v>
      </c>
      <c r="AC38" s="4">
        <v>1203.5</v>
      </c>
      <c r="AD38" s="4">
        <v>1549</v>
      </c>
      <c r="AE38" s="4"/>
      <c r="AF38" s="4">
        <v>4660.5</v>
      </c>
      <c r="AG38" s="4">
        <v>4977.5</v>
      </c>
      <c r="AH38" s="4">
        <v>4047.5</v>
      </c>
      <c r="AI38" s="4">
        <v>2135</v>
      </c>
      <c r="AJ38" s="4">
        <v>7608</v>
      </c>
    </row>
    <row r="39" spans="1:48" x14ac:dyDescent="0.2">
      <c r="A39" s="1"/>
      <c r="B39" s="1" t="s">
        <v>2</v>
      </c>
      <c r="C39" s="1" t="s">
        <v>7</v>
      </c>
      <c r="D39" s="1" t="s">
        <v>4</v>
      </c>
      <c r="E39" s="1" t="s">
        <v>8</v>
      </c>
      <c r="F39" s="1" t="s">
        <v>6</v>
      </c>
      <c r="G39" s="1"/>
      <c r="H39" s="1" t="s">
        <v>2</v>
      </c>
      <c r="I39" s="1" t="s">
        <v>7</v>
      </c>
      <c r="J39" s="1" t="s">
        <v>4</v>
      </c>
      <c r="K39" s="1" t="s">
        <v>8</v>
      </c>
      <c r="L39" s="1" t="s">
        <v>6</v>
      </c>
      <c r="M39" s="1"/>
      <c r="N39" s="1" t="s">
        <v>2</v>
      </c>
      <c r="O39" s="1" t="s">
        <v>7</v>
      </c>
      <c r="P39" s="1" t="s">
        <v>4</v>
      </c>
      <c r="Q39" s="1" t="s">
        <v>8</v>
      </c>
      <c r="R39" s="1" t="s">
        <v>6</v>
      </c>
      <c r="S39" s="1"/>
      <c r="T39" s="1" t="s">
        <v>2</v>
      </c>
      <c r="U39" s="1" t="s">
        <v>7</v>
      </c>
      <c r="V39" s="1" t="s">
        <v>4</v>
      </c>
      <c r="W39" s="1" t="s">
        <v>8</v>
      </c>
      <c r="X39" s="1" t="s">
        <v>6</v>
      </c>
      <c r="Z39" s="4">
        <v>1882.5</v>
      </c>
      <c r="AA39" s="4">
        <v>1530</v>
      </c>
      <c r="AB39" s="4">
        <v>677.5</v>
      </c>
      <c r="AC39" s="4">
        <v>1216</v>
      </c>
      <c r="AD39" s="4">
        <v>2078</v>
      </c>
      <c r="AE39" s="4"/>
      <c r="AF39" s="4">
        <v>5523</v>
      </c>
      <c r="AG39" s="4">
        <v>3867.5</v>
      </c>
      <c r="AH39" s="4">
        <v>3761.5</v>
      </c>
      <c r="AI39" s="4">
        <v>3192</v>
      </c>
      <c r="AJ39" s="4">
        <v>4678</v>
      </c>
    </row>
    <row r="40" spans="1:48" x14ac:dyDescent="0.2">
      <c r="A40" s="1"/>
      <c r="B40" s="1">
        <v>7.22</v>
      </c>
      <c r="C40" s="1">
        <v>44.02</v>
      </c>
      <c r="D40" s="1">
        <v>44.44</v>
      </c>
      <c r="E40" s="1">
        <v>34.44</v>
      </c>
      <c r="F40" s="1">
        <v>81.02</v>
      </c>
      <c r="G40" s="1"/>
      <c r="H40" s="1">
        <v>25.95</v>
      </c>
      <c r="I40" s="1">
        <v>22.2</v>
      </c>
      <c r="J40" s="1">
        <v>36.630000000000003</v>
      </c>
      <c r="K40" s="1">
        <v>24.26</v>
      </c>
      <c r="L40" s="1">
        <v>34.54</v>
      </c>
      <c r="M40" s="1"/>
      <c r="N40" s="1">
        <v>29.63</v>
      </c>
      <c r="O40" s="1">
        <v>67.98</v>
      </c>
      <c r="P40" s="1">
        <v>90.11</v>
      </c>
      <c r="Q40" s="1">
        <v>66.67</v>
      </c>
      <c r="R40" s="1">
        <v>89</v>
      </c>
      <c r="S40" s="1"/>
      <c r="T40" s="1">
        <v>32.1</v>
      </c>
      <c r="U40" s="1">
        <v>35.57</v>
      </c>
      <c r="V40" s="1">
        <v>50</v>
      </c>
      <c r="W40" s="1">
        <v>9.23</v>
      </c>
      <c r="X40" s="1">
        <v>17.14</v>
      </c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</row>
    <row r="41" spans="1:48" x14ac:dyDescent="0.2">
      <c r="A41" s="1"/>
      <c r="B41" s="1">
        <v>3.23</v>
      </c>
      <c r="C41" s="1">
        <v>29.34</v>
      </c>
      <c r="D41" s="1">
        <v>44.2</v>
      </c>
      <c r="E41" s="1">
        <v>8.07</v>
      </c>
      <c r="F41" s="1">
        <v>74.34</v>
      </c>
      <c r="G41" s="1"/>
      <c r="H41" s="1">
        <v>13.27</v>
      </c>
      <c r="I41" s="1">
        <v>27.94</v>
      </c>
      <c r="J41" s="1">
        <v>42.45</v>
      </c>
      <c r="K41" s="1">
        <v>17.62</v>
      </c>
      <c r="L41" s="1">
        <v>26.65</v>
      </c>
      <c r="M41" s="1"/>
      <c r="N41" s="1">
        <v>20.7</v>
      </c>
      <c r="O41" s="1">
        <v>64.42</v>
      </c>
      <c r="P41" s="1">
        <v>63.64</v>
      </c>
      <c r="Q41" s="1">
        <v>75</v>
      </c>
      <c r="R41" s="1">
        <v>88.77</v>
      </c>
      <c r="S41" s="1"/>
      <c r="T41" s="1">
        <v>60.61</v>
      </c>
      <c r="U41" s="1">
        <v>29.14</v>
      </c>
      <c r="V41" s="1">
        <v>64.709999999999994</v>
      </c>
      <c r="W41" s="1">
        <v>4.08</v>
      </c>
      <c r="X41" s="1">
        <v>9.8699999999999992</v>
      </c>
      <c r="Z41" s="4" t="s">
        <v>41</v>
      </c>
      <c r="AA41" s="4"/>
      <c r="AB41" s="4"/>
      <c r="AC41" s="4"/>
      <c r="AD41" s="4"/>
      <c r="AE41" s="4"/>
      <c r="AF41" s="4" t="s">
        <v>39</v>
      </c>
      <c r="AG41" s="4"/>
      <c r="AH41" s="4"/>
      <c r="AI41" s="4"/>
      <c r="AJ41" s="4"/>
    </row>
    <row r="42" spans="1:48" x14ac:dyDescent="0.2">
      <c r="A42" s="1"/>
      <c r="B42" s="1">
        <v>40.340000000000003</v>
      </c>
      <c r="C42" s="1">
        <v>62.41</v>
      </c>
      <c r="D42" s="1">
        <v>61.29</v>
      </c>
      <c r="E42" s="1">
        <v>16.579999999999998</v>
      </c>
      <c r="F42" s="1">
        <v>72.55</v>
      </c>
      <c r="G42" s="1"/>
      <c r="H42" s="1">
        <v>25.77</v>
      </c>
      <c r="I42" s="1">
        <v>10.119999999999999</v>
      </c>
      <c r="J42" s="1">
        <v>36</v>
      </c>
      <c r="K42" s="1">
        <v>19.920000000000002</v>
      </c>
      <c r="L42" s="1">
        <v>25.03</v>
      </c>
      <c r="M42" s="1"/>
      <c r="N42" s="1">
        <v>77.78</v>
      </c>
      <c r="O42" s="1">
        <v>87.97</v>
      </c>
      <c r="P42" s="1">
        <v>80</v>
      </c>
      <c r="Q42" s="1">
        <v>75</v>
      </c>
      <c r="R42" s="1">
        <v>86.43</v>
      </c>
      <c r="S42" s="1"/>
      <c r="T42" s="1">
        <v>48.31</v>
      </c>
      <c r="U42" s="1">
        <v>27.93</v>
      </c>
      <c r="V42" s="1">
        <v>45.45</v>
      </c>
      <c r="W42" s="1">
        <v>17.86</v>
      </c>
      <c r="X42" s="1">
        <v>10</v>
      </c>
      <c r="Z42" s="4" t="s">
        <v>2</v>
      </c>
      <c r="AA42" s="4" t="s">
        <v>7</v>
      </c>
      <c r="AB42" s="4" t="s">
        <v>33</v>
      </c>
      <c r="AC42" s="4" t="s">
        <v>8</v>
      </c>
      <c r="AD42" s="4" t="s">
        <v>6</v>
      </c>
      <c r="AE42" s="4"/>
      <c r="AF42" s="4" t="s">
        <v>2</v>
      </c>
      <c r="AG42" s="4" t="s">
        <v>7</v>
      </c>
      <c r="AH42" s="4" t="s">
        <v>33</v>
      </c>
      <c r="AI42" s="4" t="s">
        <v>8</v>
      </c>
      <c r="AJ42" s="4" t="s">
        <v>6</v>
      </c>
    </row>
    <row r="43" spans="1:48" x14ac:dyDescent="0.2">
      <c r="A43" s="1"/>
      <c r="B43" s="1">
        <v>42.17</v>
      </c>
      <c r="C43" s="1">
        <v>61.85</v>
      </c>
      <c r="D43" s="1">
        <v>61.11</v>
      </c>
      <c r="E43" s="1">
        <v>24.41</v>
      </c>
      <c r="F43" s="1">
        <v>64.22</v>
      </c>
      <c r="G43" s="1"/>
      <c r="H43" s="1">
        <v>37.21</v>
      </c>
      <c r="I43" s="1">
        <v>45.05</v>
      </c>
      <c r="J43" s="1">
        <v>30.77</v>
      </c>
      <c r="K43" s="1">
        <v>20.79</v>
      </c>
      <c r="L43" s="1">
        <v>28</v>
      </c>
      <c r="M43" s="1"/>
      <c r="N43" s="1">
        <v>59.09</v>
      </c>
      <c r="O43" s="1">
        <v>80</v>
      </c>
      <c r="P43" s="1">
        <v>75.61</v>
      </c>
      <c r="Q43" s="1">
        <v>0</v>
      </c>
      <c r="R43" s="1">
        <v>67.400000000000006</v>
      </c>
      <c r="S43" s="1"/>
      <c r="T43" s="1">
        <v>47.24</v>
      </c>
      <c r="U43" s="1">
        <v>30.58</v>
      </c>
      <c r="V43" s="1">
        <v>50</v>
      </c>
      <c r="W43" s="1">
        <v>31.25</v>
      </c>
      <c r="X43" s="1">
        <v>11.43</v>
      </c>
      <c r="Z43" s="4">
        <v>2349</v>
      </c>
      <c r="AA43" s="4">
        <v>1192.5</v>
      </c>
      <c r="AB43" s="4">
        <v>659.5</v>
      </c>
      <c r="AC43" s="4">
        <v>518.5</v>
      </c>
      <c r="AD43" s="4">
        <v>2162</v>
      </c>
      <c r="AE43" s="4"/>
      <c r="AF43" s="4">
        <v>1165.5</v>
      </c>
      <c r="AG43" s="4">
        <v>483.5</v>
      </c>
      <c r="AH43" s="4">
        <v>330</v>
      </c>
      <c r="AI43" s="4">
        <v>485.5</v>
      </c>
      <c r="AJ43" s="4">
        <v>548</v>
      </c>
    </row>
    <row r="44" spans="1:48" x14ac:dyDescent="0.2">
      <c r="A44" s="1"/>
      <c r="B44" s="1">
        <v>70</v>
      </c>
      <c r="C44" s="1">
        <v>24.29</v>
      </c>
      <c r="D44" s="1">
        <v>53.25</v>
      </c>
      <c r="E44" s="1">
        <v>20.309999999999999</v>
      </c>
      <c r="F44" s="1">
        <v>56.19</v>
      </c>
      <c r="G44" s="1"/>
      <c r="H44" s="1">
        <v>9.41</v>
      </c>
      <c r="I44" s="1">
        <v>22.36</v>
      </c>
      <c r="J44" s="1">
        <v>32.82</v>
      </c>
      <c r="K44" s="1">
        <v>18.190000000000001</v>
      </c>
      <c r="L44" s="1">
        <v>35.840000000000003</v>
      </c>
      <c r="M44" s="1"/>
      <c r="N44" s="1">
        <v>100</v>
      </c>
      <c r="O44" s="1">
        <v>69.88</v>
      </c>
      <c r="P44" s="1">
        <v>74</v>
      </c>
      <c r="Q44" s="1">
        <v>66.67</v>
      </c>
      <c r="R44" s="1">
        <v>65.22</v>
      </c>
      <c r="S44" s="1"/>
      <c r="T44" s="1">
        <v>57.14</v>
      </c>
      <c r="U44" s="1">
        <v>45.68</v>
      </c>
      <c r="V44" s="1">
        <v>47.37</v>
      </c>
      <c r="W44" s="1">
        <v>14.08</v>
      </c>
      <c r="X44" s="1">
        <v>21.88</v>
      </c>
      <c r="Z44" s="4">
        <v>1954.5</v>
      </c>
      <c r="AA44" s="4">
        <v>1200</v>
      </c>
      <c r="AB44" s="4">
        <v>506</v>
      </c>
      <c r="AC44" s="4">
        <v>706.5</v>
      </c>
      <c r="AD44" s="4">
        <v>2415.5</v>
      </c>
      <c r="AE44" s="4"/>
      <c r="AF44" s="4">
        <v>1192</v>
      </c>
      <c r="AG44" s="4">
        <v>689</v>
      </c>
      <c r="AH44" s="4">
        <v>194.5</v>
      </c>
      <c r="AI44" s="4">
        <v>160</v>
      </c>
      <c r="AJ44" s="4">
        <v>842</v>
      </c>
    </row>
    <row r="45" spans="1:48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2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Z45" s="4">
        <v>2391</v>
      </c>
      <c r="AA45" s="4">
        <v>1029</v>
      </c>
      <c r="AB45" s="4">
        <v>764.5</v>
      </c>
      <c r="AC45" s="4">
        <v>442.5</v>
      </c>
      <c r="AD45" s="4">
        <v>1928</v>
      </c>
      <c r="AE45" s="4"/>
      <c r="AF45" s="4">
        <v>1279</v>
      </c>
      <c r="AG45" s="4">
        <v>432.5</v>
      </c>
      <c r="AH45" s="4">
        <v>385.5</v>
      </c>
      <c r="AI45" s="4">
        <v>710.5</v>
      </c>
      <c r="AJ45" s="4">
        <v>774</v>
      </c>
    </row>
    <row r="46" spans="1:48" x14ac:dyDescent="0.2">
      <c r="A46" s="1"/>
      <c r="B46" s="2" t="s">
        <v>19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 t="s">
        <v>26</v>
      </c>
      <c r="O46" s="2"/>
      <c r="P46" s="1"/>
      <c r="Q46" s="1"/>
      <c r="R46" s="1"/>
      <c r="S46" s="1"/>
      <c r="T46" s="1"/>
      <c r="U46" s="1"/>
      <c r="V46" s="1"/>
      <c r="W46" s="1"/>
      <c r="X46" s="1"/>
    </row>
    <row r="47" spans="1:48" x14ac:dyDescent="0.2">
      <c r="A47" s="1"/>
      <c r="B47" s="1" t="s">
        <v>2</v>
      </c>
      <c r="C47" s="1" t="s">
        <v>7</v>
      </c>
      <c r="D47" s="1" t="s">
        <v>4</v>
      </c>
      <c r="E47" s="1" t="s">
        <v>8</v>
      </c>
      <c r="F47" s="1" t="s">
        <v>6</v>
      </c>
      <c r="G47" s="1"/>
      <c r="H47" s="1"/>
      <c r="I47" s="1"/>
      <c r="J47" s="1"/>
      <c r="K47" s="1"/>
      <c r="L47" s="1"/>
      <c r="M47" s="1"/>
      <c r="N47" s="1" t="s">
        <v>2</v>
      </c>
      <c r="O47" s="1" t="s">
        <v>7</v>
      </c>
      <c r="P47" s="1" t="s">
        <v>4</v>
      </c>
      <c r="Q47" s="1" t="s">
        <v>8</v>
      </c>
      <c r="R47" s="1" t="s">
        <v>6</v>
      </c>
      <c r="S47" s="1"/>
      <c r="T47" s="1"/>
      <c r="U47" s="1"/>
      <c r="V47" s="1"/>
      <c r="W47" s="1"/>
      <c r="X47" s="1"/>
    </row>
    <row r="48" spans="1:48" x14ac:dyDescent="0.2">
      <c r="A48" s="1"/>
      <c r="B48" s="1">
        <v>24.78</v>
      </c>
      <c r="C48" s="1">
        <v>16.22</v>
      </c>
      <c r="D48" s="1">
        <v>5.56</v>
      </c>
      <c r="E48" s="1">
        <v>14.07</v>
      </c>
      <c r="F48" s="1">
        <v>7.84</v>
      </c>
      <c r="G48" s="1"/>
      <c r="H48" s="1"/>
      <c r="I48" s="1"/>
      <c r="J48" s="1"/>
      <c r="K48" s="1"/>
      <c r="L48" s="1"/>
      <c r="M48" s="1"/>
      <c r="N48" s="1">
        <v>35.799999999999997</v>
      </c>
      <c r="O48" s="1">
        <v>31.23</v>
      </c>
      <c r="P48" s="1">
        <v>2.2000000000000002</v>
      </c>
      <c r="Q48" s="1">
        <v>33.33</v>
      </c>
      <c r="R48" s="1">
        <v>11</v>
      </c>
      <c r="S48" s="1"/>
      <c r="T48" s="1"/>
      <c r="U48" s="1"/>
      <c r="V48" s="1"/>
      <c r="W48" s="1"/>
      <c r="X48" s="1"/>
    </row>
    <row r="49" spans="1:24" x14ac:dyDescent="0.2">
      <c r="A49" s="1"/>
      <c r="B49" s="1">
        <v>24.67</v>
      </c>
      <c r="C49" s="1">
        <v>15.63</v>
      </c>
      <c r="D49" s="1">
        <v>10.87</v>
      </c>
      <c r="E49" s="1">
        <v>20.149999999999999</v>
      </c>
      <c r="F49" s="1">
        <v>4.3899999999999997</v>
      </c>
      <c r="G49" s="1"/>
      <c r="H49" s="1"/>
      <c r="I49" s="1"/>
      <c r="J49" s="1"/>
      <c r="K49" s="1"/>
      <c r="L49" s="1"/>
      <c r="M49" s="1"/>
      <c r="N49" s="1">
        <v>57.03</v>
      </c>
      <c r="O49" s="1">
        <v>31.29</v>
      </c>
      <c r="P49" s="1">
        <v>15.91</v>
      </c>
      <c r="Q49" s="1">
        <v>25</v>
      </c>
      <c r="R49" s="1">
        <v>7.25</v>
      </c>
      <c r="S49" s="1"/>
      <c r="T49" s="1"/>
      <c r="U49" s="1"/>
      <c r="V49" s="1"/>
      <c r="W49" s="1"/>
      <c r="X49" s="1"/>
    </row>
    <row r="50" spans="1:24" x14ac:dyDescent="0.2">
      <c r="A50" s="1"/>
      <c r="B50" s="1">
        <v>10.92</v>
      </c>
      <c r="C50" s="1">
        <v>13.16</v>
      </c>
      <c r="D50" s="1">
        <v>7.53</v>
      </c>
      <c r="E50" s="1">
        <v>20.58</v>
      </c>
      <c r="F50" s="1">
        <v>6.06</v>
      </c>
      <c r="G50" s="1"/>
      <c r="H50" s="1"/>
      <c r="I50" s="1"/>
      <c r="J50" s="1"/>
      <c r="K50" s="1"/>
      <c r="L50" s="1"/>
      <c r="M50" s="1"/>
      <c r="N50" s="1">
        <v>5.56</v>
      </c>
      <c r="O50" s="1">
        <v>11.96</v>
      </c>
      <c r="P50" s="1">
        <v>10</v>
      </c>
      <c r="Q50" s="1">
        <v>25</v>
      </c>
      <c r="R50" s="1">
        <v>8.6</v>
      </c>
      <c r="S50" s="1"/>
      <c r="T50" s="1"/>
      <c r="U50" s="1"/>
      <c r="V50" s="1"/>
      <c r="W50" s="1"/>
      <c r="X50" s="1"/>
    </row>
    <row r="51" spans="1:24" x14ac:dyDescent="0.2">
      <c r="A51" s="1"/>
      <c r="B51" s="1">
        <v>12.05</v>
      </c>
      <c r="C51" s="1">
        <v>9.25</v>
      </c>
      <c r="D51" s="1">
        <v>5.56</v>
      </c>
      <c r="E51" s="1">
        <v>14.84</v>
      </c>
      <c r="F51" s="1">
        <v>7.16</v>
      </c>
      <c r="G51" s="1"/>
      <c r="H51" s="1"/>
      <c r="I51" s="1"/>
      <c r="J51" s="1"/>
      <c r="K51" s="1"/>
      <c r="L51" s="1"/>
      <c r="M51" s="1"/>
      <c r="N51" s="1">
        <v>22.73</v>
      </c>
      <c r="O51" s="1">
        <v>17.600000000000001</v>
      </c>
      <c r="P51" s="1">
        <v>4.88</v>
      </c>
      <c r="Q51" s="1">
        <v>66.67</v>
      </c>
      <c r="R51" s="1">
        <v>30.39</v>
      </c>
      <c r="S51" s="1"/>
      <c r="T51" s="1"/>
      <c r="U51" s="1"/>
      <c r="V51" s="1"/>
      <c r="W51" s="1"/>
      <c r="X51" s="1"/>
    </row>
    <row r="52" spans="1:24" x14ac:dyDescent="0.2">
      <c r="A52" s="1"/>
      <c r="B52" s="1">
        <v>0</v>
      </c>
      <c r="C52" s="1">
        <v>16.190000000000001</v>
      </c>
      <c r="D52" s="1">
        <v>13.64</v>
      </c>
      <c r="E52" s="1">
        <v>16.82</v>
      </c>
      <c r="F52" s="1">
        <v>9.41</v>
      </c>
      <c r="G52" s="1"/>
      <c r="H52" s="1"/>
      <c r="I52" s="1"/>
      <c r="J52" s="1"/>
      <c r="K52" s="1"/>
      <c r="L52" s="1"/>
      <c r="M52" s="1"/>
      <c r="N52" s="1">
        <v>0</v>
      </c>
      <c r="O52" s="1">
        <v>27.71</v>
      </c>
      <c r="P52" s="1">
        <v>14</v>
      </c>
      <c r="Q52" s="1">
        <v>33.33</v>
      </c>
      <c r="R52" s="1">
        <v>23.91</v>
      </c>
      <c r="S52" s="1"/>
      <c r="T52" s="1"/>
      <c r="U52" s="1"/>
      <c r="V52" s="1"/>
      <c r="W52" s="1"/>
      <c r="X52" s="1"/>
    </row>
    <row r="53" spans="1:24" x14ac:dyDescent="0.2">
      <c r="A53" s="1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1"/>
      <c r="N53" s="2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">
      <c r="A54" s="1"/>
      <c r="B54" s="2" t="s">
        <v>20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 t="s">
        <v>27</v>
      </c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">
      <c r="A55" s="1"/>
      <c r="B55" s="1" t="s">
        <v>2</v>
      </c>
      <c r="C55" s="1" t="s">
        <v>7</v>
      </c>
      <c r="D55" s="1" t="s">
        <v>4</v>
      </c>
      <c r="E55" s="1" t="s">
        <v>8</v>
      </c>
      <c r="F55" s="1" t="s">
        <v>6</v>
      </c>
      <c r="G55" s="1"/>
      <c r="H55" s="1"/>
      <c r="I55" s="1"/>
      <c r="J55" s="1"/>
      <c r="K55" s="1"/>
      <c r="L55" s="1"/>
      <c r="M55" s="1"/>
      <c r="N55" s="1" t="s">
        <v>2</v>
      </c>
      <c r="O55" s="1" t="s">
        <v>7</v>
      </c>
      <c r="P55" s="1" t="s">
        <v>4</v>
      </c>
      <c r="Q55" s="1" t="s">
        <v>8</v>
      </c>
      <c r="R55" s="1" t="s">
        <v>6</v>
      </c>
      <c r="S55" s="1"/>
      <c r="T55" s="1"/>
      <c r="U55" s="1"/>
      <c r="V55" s="1"/>
      <c r="W55" s="1"/>
      <c r="X55" s="1"/>
    </row>
    <row r="56" spans="1:24" x14ac:dyDescent="0.2">
      <c r="A56" s="1"/>
      <c r="B56" s="1">
        <v>67.89</v>
      </c>
      <c r="C56" s="1">
        <v>39.770000000000003</v>
      </c>
      <c r="D56" s="1">
        <v>46.83</v>
      </c>
      <c r="E56" s="1">
        <v>48.89</v>
      </c>
      <c r="F56" s="1">
        <v>10.91</v>
      </c>
      <c r="G56" s="1"/>
      <c r="H56" s="1"/>
      <c r="I56" s="1"/>
      <c r="J56" s="1"/>
      <c r="K56" s="1"/>
      <c r="L56" s="1"/>
      <c r="M56" s="1"/>
      <c r="N56" s="1">
        <v>34.57</v>
      </c>
      <c r="O56" s="1">
        <v>0.79</v>
      </c>
      <c r="P56" s="1">
        <v>3.3</v>
      </c>
      <c r="Q56" s="1">
        <v>0</v>
      </c>
      <c r="R56" s="1">
        <v>0</v>
      </c>
      <c r="S56" s="1"/>
      <c r="T56" s="1"/>
      <c r="U56" s="1"/>
      <c r="V56" s="1"/>
      <c r="W56" s="1"/>
      <c r="X56" s="1"/>
    </row>
    <row r="57" spans="1:24" x14ac:dyDescent="0.2">
      <c r="A57" s="1"/>
      <c r="B57" s="1">
        <v>71.989999999999995</v>
      </c>
      <c r="C57" s="1">
        <v>55.03</v>
      </c>
      <c r="D57" s="1">
        <v>44.93</v>
      </c>
      <c r="E57" s="1">
        <v>71.59</v>
      </c>
      <c r="F57" s="1">
        <v>21.21</v>
      </c>
      <c r="G57" s="1"/>
      <c r="H57" s="1"/>
      <c r="I57" s="1"/>
      <c r="J57" s="1"/>
      <c r="K57" s="1"/>
      <c r="L57" s="1"/>
      <c r="M57" s="1"/>
      <c r="N57" s="1">
        <v>21.88</v>
      </c>
      <c r="O57" s="1">
        <v>3.07</v>
      </c>
      <c r="P57" s="1">
        <v>20.45</v>
      </c>
      <c r="Q57" s="1">
        <v>0</v>
      </c>
      <c r="R57" s="1">
        <v>2.9</v>
      </c>
      <c r="S57" s="1"/>
      <c r="T57" s="1"/>
      <c r="U57" s="1"/>
      <c r="V57" s="1"/>
      <c r="W57" s="1"/>
      <c r="X57" s="1"/>
    </row>
    <row r="58" spans="1:24" x14ac:dyDescent="0.2">
      <c r="A58" s="1"/>
      <c r="B58" s="1">
        <v>47.06</v>
      </c>
      <c r="C58" s="1">
        <v>24.31</v>
      </c>
      <c r="D58" s="1">
        <v>30.11</v>
      </c>
      <c r="E58" s="1">
        <v>62.02</v>
      </c>
      <c r="F58" s="1">
        <v>21.12</v>
      </c>
      <c r="G58" s="1"/>
      <c r="H58" s="1"/>
      <c r="I58" s="1"/>
      <c r="J58" s="1"/>
      <c r="K58" s="1"/>
      <c r="L58" s="1"/>
      <c r="M58" s="1"/>
      <c r="N58" s="1">
        <v>13.89</v>
      </c>
      <c r="O58" s="1">
        <v>7.0000000000000007E-2</v>
      </c>
      <c r="P58" s="1">
        <v>10</v>
      </c>
      <c r="Q58" s="1">
        <v>0</v>
      </c>
      <c r="R58" s="1">
        <v>3.62</v>
      </c>
      <c r="S58" s="1"/>
      <c r="T58" s="1"/>
      <c r="U58" s="1"/>
      <c r="V58" s="1"/>
      <c r="W58" s="1"/>
      <c r="X58" s="1"/>
    </row>
    <row r="59" spans="1:24" x14ac:dyDescent="0.2">
      <c r="A59" s="1"/>
      <c r="B59" s="1">
        <v>43.37</v>
      </c>
      <c r="C59" s="1">
        <v>28.9</v>
      </c>
      <c r="D59" s="1">
        <v>32.54</v>
      </c>
      <c r="E59" s="1">
        <v>60.16</v>
      </c>
      <c r="F59" s="1">
        <v>27.94</v>
      </c>
      <c r="G59" s="1"/>
      <c r="H59" s="1"/>
      <c r="I59" s="1"/>
      <c r="J59" s="1"/>
      <c r="K59" s="1"/>
      <c r="L59" s="1"/>
      <c r="M59" s="1"/>
      <c r="N59" s="1">
        <v>15.91</v>
      </c>
      <c r="O59" s="1">
        <v>1.6</v>
      </c>
      <c r="P59" s="1">
        <v>19.510000000000002</v>
      </c>
      <c r="Q59" s="1">
        <v>33.33</v>
      </c>
      <c r="R59" s="1">
        <v>1.1000000000000001</v>
      </c>
      <c r="S59" s="1"/>
      <c r="T59" s="1"/>
      <c r="U59" s="1"/>
      <c r="V59" s="1"/>
      <c r="W59" s="1"/>
      <c r="X59" s="1"/>
    </row>
    <row r="60" spans="1:24" x14ac:dyDescent="0.2">
      <c r="A60" s="1"/>
      <c r="B60" s="1">
        <v>30</v>
      </c>
      <c r="C60" s="1">
        <v>59.11</v>
      </c>
      <c r="D60" s="1">
        <v>31.82</v>
      </c>
      <c r="E60" s="1">
        <v>62.87</v>
      </c>
      <c r="F60" s="1">
        <v>33.909999999999997</v>
      </c>
      <c r="G60" s="1"/>
      <c r="H60" s="1"/>
      <c r="I60" s="1"/>
      <c r="J60" s="1"/>
      <c r="K60" s="1"/>
      <c r="L60" s="1"/>
      <c r="M60" s="1"/>
      <c r="N60" s="1">
        <v>0</v>
      </c>
      <c r="O60" s="1">
        <v>2.41</v>
      </c>
      <c r="P60" s="1">
        <v>12</v>
      </c>
      <c r="Q60" s="1">
        <v>0</v>
      </c>
      <c r="R60" s="1">
        <v>9.7799999999999994</v>
      </c>
      <c r="S60" s="1"/>
      <c r="T60" s="1"/>
      <c r="U60" s="1"/>
      <c r="V60" s="1"/>
      <c r="W60" s="1"/>
      <c r="X60" s="1"/>
    </row>
    <row r="61" spans="1:24" x14ac:dyDescent="0.2">
      <c r="A61" s="1"/>
      <c r="M61" s="2"/>
    </row>
    <row r="62" spans="1:24" x14ac:dyDescent="0.2">
      <c r="A62" s="1"/>
      <c r="M62" s="2"/>
    </row>
    <row r="63" spans="1:24" x14ac:dyDescent="0.2">
      <c r="A63" s="1"/>
      <c r="B63" s="2" t="s">
        <v>29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 t="s">
        <v>30</v>
      </c>
      <c r="O63" s="2"/>
      <c r="P63" s="2"/>
      <c r="Q63" s="2"/>
      <c r="R63" s="2"/>
      <c r="S63" s="2"/>
      <c r="T63" s="2"/>
      <c r="U63" s="2"/>
      <c r="V63" s="2"/>
      <c r="W63" s="1"/>
      <c r="X63" s="1"/>
    </row>
    <row r="64" spans="1:24" x14ac:dyDescent="0.2">
      <c r="A64" s="1"/>
      <c r="B64" s="2" t="s">
        <v>15</v>
      </c>
      <c r="C64" s="2"/>
      <c r="D64" s="2"/>
      <c r="E64" s="2"/>
      <c r="F64" s="2"/>
      <c r="G64" s="2"/>
      <c r="H64" s="2" t="s">
        <v>16</v>
      </c>
      <c r="I64" s="2"/>
      <c r="J64" s="2"/>
      <c r="K64" s="2"/>
      <c r="L64" s="2"/>
      <c r="M64" s="2"/>
      <c r="N64" s="2" t="s">
        <v>22</v>
      </c>
      <c r="O64" s="2"/>
      <c r="P64" s="2"/>
      <c r="Q64" s="2"/>
      <c r="R64" s="2"/>
      <c r="S64" s="2"/>
      <c r="T64" s="2" t="s">
        <v>23</v>
      </c>
      <c r="U64" s="1"/>
      <c r="V64" s="1"/>
      <c r="W64" s="1"/>
      <c r="X64" s="1"/>
    </row>
    <row r="65" spans="1:24" x14ac:dyDescent="0.2">
      <c r="A65" s="1"/>
      <c r="B65" s="1" t="s">
        <v>2</v>
      </c>
      <c r="C65" s="1" t="s">
        <v>3</v>
      </c>
      <c r="D65" s="1" t="s">
        <v>4</v>
      </c>
      <c r="E65" s="1" t="s">
        <v>5</v>
      </c>
      <c r="F65" s="1" t="s">
        <v>6</v>
      </c>
      <c r="G65" s="1"/>
      <c r="H65" s="1" t="s">
        <v>2</v>
      </c>
      <c r="I65" s="1" t="s">
        <v>3</v>
      </c>
      <c r="J65" s="1" t="s">
        <v>4</v>
      </c>
      <c r="K65" s="1" t="s">
        <v>5</v>
      </c>
      <c r="L65" s="1" t="s">
        <v>6</v>
      </c>
      <c r="M65" s="1"/>
      <c r="N65" s="1" t="s">
        <v>2</v>
      </c>
      <c r="O65" s="1" t="s">
        <v>3</v>
      </c>
      <c r="P65" s="1" t="s">
        <v>4</v>
      </c>
      <c r="Q65" s="1" t="s">
        <v>5</v>
      </c>
      <c r="R65" s="1" t="s">
        <v>6</v>
      </c>
      <c r="S65" s="1"/>
      <c r="T65" s="1" t="s">
        <v>2</v>
      </c>
      <c r="U65" s="1" t="s">
        <v>3</v>
      </c>
      <c r="V65" s="1" t="s">
        <v>4</v>
      </c>
      <c r="W65" s="1" t="s">
        <v>5</v>
      </c>
      <c r="X65" s="1" t="s">
        <v>6</v>
      </c>
    </row>
    <row r="66" spans="1:24" x14ac:dyDescent="0.2">
      <c r="A66" s="1"/>
      <c r="B66" s="1">
        <v>4.5999999999999996</v>
      </c>
      <c r="C66" s="1">
        <v>3.29</v>
      </c>
      <c r="D66" s="1">
        <v>2.31</v>
      </c>
      <c r="E66" s="1">
        <v>2.46</v>
      </c>
      <c r="F66" s="1">
        <v>6.19</v>
      </c>
      <c r="G66" s="1"/>
      <c r="H66" s="1">
        <v>6.67</v>
      </c>
      <c r="I66" s="1">
        <v>3.47</v>
      </c>
      <c r="J66" s="1">
        <v>1.86</v>
      </c>
      <c r="K66" s="1">
        <v>3.72</v>
      </c>
      <c r="L66" s="1">
        <v>5.05</v>
      </c>
      <c r="M66" s="1"/>
      <c r="N66" s="1">
        <v>0.4</v>
      </c>
      <c r="O66" s="1">
        <v>0.13</v>
      </c>
      <c r="P66" s="1">
        <v>1.67</v>
      </c>
      <c r="Q66" s="1">
        <v>0.12</v>
      </c>
      <c r="R66" s="1">
        <v>0.7</v>
      </c>
      <c r="S66" s="1"/>
      <c r="T66" s="1">
        <v>1.2</v>
      </c>
      <c r="U66" s="1">
        <v>0.31</v>
      </c>
      <c r="V66" s="1">
        <v>0.18</v>
      </c>
      <c r="W66" s="1">
        <v>7.0000000000000007E-2</v>
      </c>
      <c r="X66" s="1">
        <v>0.25</v>
      </c>
    </row>
    <row r="67" spans="1:24" x14ac:dyDescent="0.2">
      <c r="A67" s="1"/>
      <c r="B67" s="1">
        <v>9.5</v>
      </c>
      <c r="C67" s="1">
        <v>2.1800000000000002</v>
      </c>
      <c r="D67" s="1">
        <v>2.57</v>
      </c>
      <c r="E67" s="1">
        <v>2.81</v>
      </c>
      <c r="F67" s="1">
        <v>5.96</v>
      </c>
      <c r="G67" s="1"/>
      <c r="H67" s="1">
        <v>8.5299999999999994</v>
      </c>
      <c r="I67" s="1">
        <v>3.33</v>
      </c>
      <c r="J67" s="1">
        <v>2.59</v>
      </c>
      <c r="K67" s="1">
        <v>2.13</v>
      </c>
      <c r="L67" s="1">
        <v>5.44</v>
      </c>
      <c r="M67" s="1"/>
      <c r="N67" s="1">
        <v>1.35</v>
      </c>
      <c r="O67" s="1">
        <v>0.3</v>
      </c>
      <c r="P67" s="1">
        <v>0.82</v>
      </c>
      <c r="Q67" s="1">
        <v>0.22</v>
      </c>
      <c r="R67" s="1">
        <v>1</v>
      </c>
      <c r="S67" s="1"/>
      <c r="T67" s="1">
        <v>0.87</v>
      </c>
      <c r="U67" s="1">
        <v>0.35</v>
      </c>
      <c r="V67" s="1">
        <v>0.95</v>
      </c>
      <c r="W67" s="1">
        <v>7.0000000000000007E-2</v>
      </c>
      <c r="X67" s="1">
        <v>0.55000000000000004</v>
      </c>
    </row>
    <row r="68" spans="1:24" x14ac:dyDescent="0.2">
      <c r="A68" s="1"/>
      <c r="B68" s="1">
        <v>2.44</v>
      </c>
      <c r="C68" s="1">
        <v>4.9800000000000004</v>
      </c>
      <c r="D68" s="1">
        <v>1.97</v>
      </c>
      <c r="E68" s="1">
        <v>14.52</v>
      </c>
      <c r="F68" s="1">
        <v>3.85</v>
      </c>
      <c r="G68" s="1"/>
      <c r="H68" s="1">
        <v>11.27</v>
      </c>
      <c r="I68" s="1">
        <v>3.05</v>
      </c>
      <c r="J68" s="1">
        <v>1.59</v>
      </c>
      <c r="K68" s="1">
        <v>3.67</v>
      </c>
      <c r="L68" s="1">
        <v>6.62</v>
      </c>
      <c r="M68" s="1"/>
      <c r="N68" s="1">
        <v>0.74</v>
      </c>
      <c r="O68" s="1">
        <v>0.08</v>
      </c>
      <c r="P68" s="1">
        <v>0.42</v>
      </c>
      <c r="Q68" s="1">
        <v>0.2</v>
      </c>
      <c r="R68" s="1">
        <v>0.76</v>
      </c>
      <c r="S68" s="1"/>
      <c r="T68" s="1">
        <v>1.82</v>
      </c>
      <c r="U68" s="1">
        <v>0.09</v>
      </c>
      <c r="V68" s="1">
        <v>0.47</v>
      </c>
      <c r="W68" s="1">
        <v>0.13</v>
      </c>
      <c r="X68" s="1">
        <v>0.41</v>
      </c>
    </row>
    <row r="69" spans="1:24" x14ac:dyDescent="0.2">
      <c r="A69" s="1"/>
      <c r="B69" s="1">
        <v>2.95</v>
      </c>
      <c r="C69" s="1">
        <v>2.62</v>
      </c>
      <c r="D69" s="1">
        <v>1.35</v>
      </c>
      <c r="E69" s="1">
        <v>4.96</v>
      </c>
      <c r="F69" s="1">
        <v>3</v>
      </c>
      <c r="G69" s="1"/>
      <c r="H69" s="1">
        <v>10.72</v>
      </c>
      <c r="I69" s="1">
        <v>4.21</v>
      </c>
      <c r="J69" s="1">
        <v>1.26</v>
      </c>
      <c r="K69" s="1">
        <v>3.69</v>
      </c>
      <c r="L69" s="1">
        <v>6.36</v>
      </c>
      <c r="M69" s="1"/>
      <c r="N69" s="1">
        <v>1.57</v>
      </c>
      <c r="O69" s="1">
        <v>0.09</v>
      </c>
      <c r="P69" s="1">
        <v>0.44</v>
      </c>
      <c r="Q69" s="1">
        <v>0.45</v>
      </c>
      <c r="R69" s="1">
        <v>0.93</v>
      </c>
      <c r="S69" s="1"/>
      <c r="T69" s="1">
        <v>4.5199999999999996</v>
      </c>
      <c r="U69" s="1">
        <v>0.06</v>
      </c>
      <c r="V69" s="1">
        <v>0.24</v>
      </c>
      <c r="W69" s="1">
        <v>0.25</v>
      </c>
      <c r="X69" s="1">
        <v>0.54</v>
      </c>
    </row>
    <row r="70" spans="1:24" x14ac:dyDescent="0.2">
      <c r="A70" s="1"/>
      <c r="B70" s="1">
        <v>0.91</v>
      </c>
      <c r="C70" s="1">
        <v>49.21</v>
      </c>
      <c r="D70" s="1">
        <v>1.53</v>
      </c>
      <c r="E70" s="1">
        <v>2.5499999999999998</v>
      </c>
      <c r="F70" s="1">
        <v>3.59</v>
      </c>
      <c r="G70" s="1"/>
      <c r="H70" s="1">
        <v>7.75</v>
      </c>
      <c r="I70" s="1">
        <v>41.67</v>
      </c>
      <c r="J70" s="1">
        <v>1.3</v>
      </c>
      <c r="K70" s="1">
        <v>2</v>
      </c>
      <c r="L70" s="1">
        <v>5.2</v>
      </c>
      <c r="M70" s="1"/>
      <c r="N70" s="1">
        <v>0.09</v>
      </c>
      <c r="O70" s="1">
        <v>0.03</v>
      </c>
      <c r="P70" s="1">
        <v>0.5</v>
      </c>
      <c r="Q70" s="1">
        <v>0.14000000000000001</v>
      </c>
      <c r="R70" s="1">
        <v>0.82</v>
      </c>
      <c r="S70" s="1"/>
      <c r="T70" s="1">
        <v>1.28</v>
      </c>
      <c r="U70" s="1">
        <v>0.14000000000000001</v>
      </c>
      <c r="V70" s="1">
        <v>0.19</v>
      </c>
      <c r="W70" s="1">
        <v>0.11</v>
      </c>
      <c r="X70" s="1">
        <v>0.56999999999999995</v>
      </c>
    </row>
    <row r="71" spans="1:24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x14ac:dyDescent="0.2">
      <c r="A72" s="1"/>
      <c r="B72" s="2" t="s">
        <v>17</v>
      </c>
      <c r="C72" s="2"/>
      <c r="D72" s="2"/>
      <c r="E72" s="2"/>
      <c r="F72" s="2"/>
      <c r="G72" s="2"/>
      <c r="H72" s="2" t="s">
        <v>18</v>
      </c>
      <c r="I72" s="2"/>
      <c r="J72" s="2"/>
      <c r="K72" s="2"/>
      <c r="L72" s="2"/>
      <c r="M72" s="2"/>
      <c r="N72" s="2" t="s">
        <v>24</v>
      </c>
      <c r="O72" s="2"/>
      <c r="P72" s="2"/>
      <c r="Q72" s="2"/>
      <c r="R72" s="2"/>
      <c r="S72" s="2"/>
      <c r="T72" s="2" t="s">
        <v>25</v>
      </c>
      <c r="U72" s="1"/>
      <c r="V72" s="1"/>
      <c r="W72" s="1"/>
      <c r="X72" s="1"/>
    </row>
    <row r="73" spans="1:24" x14ac:dyDescent="0.2">
      <c r="A73" s="1"/>
      <c r="B73" s="1" t="s">
        <v>2</v>
      </c>
      <c r="C73" s="1" t="s">
        <v>3</v>
      </c>
      <c r="D73" s="1" t="s">
        <v>4</v>
      </c>
      <c r="E73" s="1" t="s">
        <v>5</v>
      </c>
      <c r="F73" s="1" t="s">
        <v>6</v>
      </c>
      <c r="G73" s="1"/>
      <c r="H73" s="1" t="s">
        <v>2</v>
      </c>
      <c r="I73" s="1" t="s">
        <v>3</v>
      </c>
      <c r="J73" s="1" t="s">
        <v>4</v>
      </c>
      <c r="K73" s="1" t="s">
        <v>5</v>
      </c>
      <c r="L73" s="1" t="s">
        <v>6</v>
      </c>
      <c r="M73" s="1"/>
      <c r="N73" s="1" t="s">
        <v>2</v>
      </c>
      <c r="O73" s="1" t="s">
        <v>3</v>
      </c>
      <c r="P73" s="1" t="s">
        <v>4</v>
      </c>
      <c r="Q73" s="1" t="s">
        <v>5</v>
      </c>
      <c r="R73" s="1" t="s">
        <v>6</v>
      </c>
      <c r="S73" s="1"/>
      <c r="T73" s="1" t="s">
        <v>2</v>
      </c>
      <c r="U73" s="1" t="s">
        <v>3</v>
      </c>
      <c r="V73" s="1" t="s">
        <v>4</v>
      </c>
      <c r="W73" s="1" t="s">
        <v>5</v>
      </c>
      <c r="X73" s="1" t="s">
        <v>6</v>
      </c>
    </row>
    <row r="74" spans="1:24" x14ac:dyDescent="0.2">
      <c r="A74" s="1"/>
      <c r="B74" s="1">
        <v>7.22</v>
      </c>
      <c r="C74" s="1">
        <v>67.599999999999994</v>
      </c>
      <c r="D74" s="1">
        <v>44.44</v>
      </c>
      <c r="E74" s="1">
        <v>25.9</v>
      </c>
      <c r="F74" s="1">
        <v>81.02</v>
      </c>
      <c r="G74" s="1"/>
      <c r="H74" s="1">
        <v>25.95</v>
      </c>
      <c r="I74" s="1">
        <v>41.8</v>
      </c>
      <c r="J74" s="1">
        <v>36.630000000000003</v>
      </c>
      <c r="K74" s="1">
        <v>8.1</v>
      </c>
      <c r="L74" s="1">
        <v>34.54</v>
      </c>
      <c r="M74" s="1"/>
      <c r="N74" s="1">
        <v>29.63</v>
      </c>
      <c r="O74" s="1">
        <v>42.86</v>
      </c>
      <c r="P74" s="1">
        <v>90.11</v>
      </c>
      <c r="Q74" s="1">
        <v>43.75</v>
      </c>
      <c r="R74" s="1">
        <v>89</v>
      </c>
      <c r="S74" s="1"/>
      <c r="T74" s="1">
        <v>32.1</v>
      </c>
      <c r="U74" s="1">
        <v>58.82</v>
      </c>
      <c r="V74" s="1">
        <v>50</v>
      </c>
      <c r="W74" s="1">
        <v>34.619999999999997</v>
      </c>
      <c r="X74" s="1">
        <v>17.14</v>
      </c>
    </row>
    <row r="75" spans="1:24" x14ac:dyDescent="0.2">
      <c r="A75" s="1"/>
      <c r="B75" s="1">
        <v>3.23</v>
      </c>
      <c r="C75" s="1">
        <v>38.19</v>
      </c>
      <c r="D75" s="1">
        <v>44.2</v>
      </c>
      <c r="E75" s="1">
        <v>25.56</v>
      </c>
      <c r="F75" s="1">
        <v>74.34</v>
      </c>
      <c r="G75" s="1"/>
      <c r="H75" s="1">
        <v>13.27</v>
      </c>
      <c r="I75" s="1">
        <v>40.619999999999997</v>
      </c>
      <c r="J75" s="1">
        <v>42.45</v>
      </c>
      <c r="K75" s="1">
        <v>10.65</v>
      </c>
      <c r="L75" s="1">
        <v>26.65</v>
      </c>
      <c r="M75" s="1"/>
      <c r="N75" s="1">
        <v>20.7</v>
      </c>
      <c r="O75" s="1">
        <v>14.71</v>
      </c>
      <c r="P75" s="1">
        <v>63.64</v>
      </c>
      <c r="Q75" s="1">
        <v>73.8</v>
      </c>
      <c r="R75" s="1">
        <v>88.77</v>
      </c>
      <c r="S75" s="1"/>
      <c r="T75" s="1">
        <v>60.61</v>
      </c>
      <c r="U75" s="1">
        <v>16.100000000000001</v>
      </c>
      <c r="V75" s="1">
        <v>64.709999999999994</v>
      </c>
      <c r="W75" s="1">
        <v>19.420000000000002</v>
      </c>
      <c r="X75" s="1">
        <v>9.8699999999999992</v>
      </c>
    </row>
    <row r="76" spans="1:24" x14ac:dyDescent="0.2">
      <c r="A76" s="1"/>
      <c r="B76" s="1">
        <v>40.340000000000003</v>
      </c>
      <c r="C76" s="1">
        <v>67.33</v>
      </c>
      <c r="D76" s="1">
        <v>61.29</v>
      </c>
      <c r="E76" s="1">
        <v>4.2300000000000004</v>
      </c>
      <c r="F76" s="1">
        <v>72.55</v>
      </c>
      <c r="G76" s="1"/>
      <c r="H76" s="1">
        <v>25.77</v>
      </c>
      <c r="I76" s="1">
        <v>39.82</v>
      </c>
      <c r="J76" s="1">
        <v>36</v>
      </c>
      <c r="K76" s="1">
        <v>9.4499999999999993</v>
      </c>
      <c r="L76" s="1">
        <v>25.03</v>
      </c>
      <c r="M76" s="1"/>
      <c r="N76" s="1">
        <v>77.78</v>
      </c>
      <c r="O76" s="1">
        <v>37.04</v>
      </c>
      <c r="P76" s="1">
        <v>80</v>
      </c>
      <c r="Q76" s="1">
        <v>47.48</v>
      </c>
      <c r="R76" s="1">
        <v>86.43</v>
      </c>
      <c r="S76" s="1"/>
      <c r="T76" s="1">
        <v>48.31</v>
      </c>
      <c r="U76" s="1">
        <v>31.03</v>
      </c>
      <c r="V76" s="1">
        <v>45.45</v>
      </c>
      <c r="W76" s="1">
        <v>20.09</v>
      </c>
      <c r="X76" s="1">
        <v>10</v>
      </c>
    </row>
    <row r="77" spans="1:24" x14ac:dyDescent="0.2">
      <c r="A77" s="1"/>
      <c r="B77" s="1">
        <v>42.17</v>
      </c>
      <c r="C77" s="1">
        <v>57.91</v>
      </c>
      <c r="D77" s="1">
        <v>61.11</v>
      </c>
      <c r="E77" s="1">
        <v>31.65</v>
      </c>
      <c r="F77" s="1">
        <v>64.22</v>
      </c>
      <c r="G77" s="1"/>
      <c r="H77" s="1">
        <v>37.21</v>
      </c>
      <c r="I77" s="1">
        <v>32.270000000000003</v>
      </c>
      <c r="J77" s="1">
        <v>30.77</v>
      </c>
      <c r="K77" s="1">
        <v>13.51</v>
      </c>
      <c r="L77" s="1">
        <v>28</v>
      </c>
      <c r="M77" s="1"/>
      <c r="N77" s="1">
        <v>59.09</v>
      </c>
      <c r="O77" s="1">
        <v>40</v>
      </c>
      <c r="P77" s="1">
        <v>75.61</v>
      </c>
      <c r="Q77" s="1">
        <v>81.180000000000007</v>
      </c>
      <c r="R77" s="1">
        <v>67.400000000000006</v>
      </c>
      <c r="S77" s="1"/>
      <c r="T77" s="1">
        <v>47.24</v>
      </c>
      <c r="U77" s="1">
        <v>38.1</v>
      </c>
      <c r="V77" s="1">
        <v>50</v>
      </c>
      <c r="W77" s="1">
        <v>46.48</v>
      </c>
      <c r="X77" s="1">
        <v>11.43</v>
      </c>
    </row>
    <row r="78" spans="1:24" x14ac:dyDescent="0.2">
      <c r="A78" s="1"/>
      <c r="B78" s="1">
        <v>70</v>
      </c>
      <c r="C78" s="1">
        <v>0.4</v>
      </c>
      <c r="D78" s="1">
        <v>53.25</v>
      </c>
      <c r="E78" s="1">
        <v>23.03</v>
      </c>
      <c r="F78" s="1">
        <v>56.19</v>
      </c>
      <c r="G78" s="1"/>
      <c r="H78" s="1">
        <v>9.41</v>
      </c>
      <c r="I78" s="1">
        <v>5.16</v>
      </c>
      <c r="J78" s="1">
        <v>32.82</v>
      </c>
      <c r="K78" s="1">
        <v>12.04</v>
      </c>
      <c r="L78" s="1">
        <v>35.840000000000003</v>
      </c>
      <c r="M78" s="1"/>
      <c r="N78" s="1">
        <v>100</v>
      </c>
      <c r="O78" s="1">
        <v>9.3800000000000008</v>
      </c>
      <c r="P78" s="1">
        <v>74</v>
      </c>
      <c r="Q78" s="1">
        <v>66.430000000000007</v>
      </c>
      <c r="R78" s="1">
        <v>65.22</v>
      </c>
      <c r="S78" s="1"/>
      <c r="T78" s="1">
        <v>57.14</v>
      </c>
      <c r="U78" s="1">
        <v>15.44</v>
      </c>
      <c r="V78" s="1">
        <v>47.37</v>
      </c>
      <c r="W78" s="1">
        <v>46.33</v>
      </c>
      <c r="X78" s="1">
        <v>21.88</v>
      </c>
    </row>
    <row r="79" spans="1:24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x14ac:dyDescent="0.2">
      <c r="A80" s="1"/>
      <c r="B80" s="2" t="s">
        <v>19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 t="s">
        <v>26</v>
      </c>
      <c r="O80" s="2"/>
      <c r="P80" s="2"/>
      <c r="Q80" s="2"/>
      <c r="R80" s="1"/>
      <c r="S80" s="1"/>
      <c r="T80" s="1"/>
      <c r="U80" s="1"/>
      <c r="V80" s="1"/>
      <c r="W80" s="1"/>
      <c r="X80" s="1"/>
    </row>
    <row r="81" spans="1:24" x14ac:dyDescent="0.2">
      <c r="A81" s="1"/>
      <c r="B81" s="1" t="s">
        <v>2</v>
      </c>
      <c r="C81" s="1" t="s">
        <v>3</v>
      </c>
      <c r="D81" s="1" t="s">
        <v>4</v>
      </c>
      <c r="E81" s="1" t="s">
        <v>5</v>
      </c>
      <c r="F81" s="1" t="s">
        <v>6</v>
      </c>
      <c r="G81" s="1"/>
      <c r="H81" s="1"/>
      <c r="I81" s="1"/>
      <c r="J81" s="1"/>
      <c r="K81" s="1"/>
      <c r="L81" s="1"/>
      <c r="M81" s="1"/>
      <c r="N81" s="1" t="s">
        <v>2</v>
      </c>
      <c r="O81" s="1" t="s">
        <v>3</v>
      </c>
      <c r="P81" s="1" t="s">
        <v>4</v>
      </c>
      <c r="Q81" s="1" t="s">
        <v>5</v>
      </c>
      <c r="R81" s="1" t="s">
        <v>6</v>
      </c>
      <c r="S81" s="1"/>
      <c r="T81" s="1"/>
      <c r="U81" s="1"/>
      <c r="V81" s="1"/>
      <c r="W81" s="1"/>
      <c r="X81" s="1"/>
    </row>
    <row r="82" spans="1:24" x14ac:dyDescent="0.2">
      <c r="A82" s="1"/>
      <c r="B82" s="1">
        <v>24.78</v>
      </c>
      <c r="C82" s="1">
        <v>18.440000000000001</v>
      </c>
      <c r="D82" s="1">
        <v>5.56</v>
      </c>
      <c r="E82" s="1">
        <v>54.78</v>
      </c>
      <c r="F82" s="1">
        <v>7.84</v>
      </c>
      <c r="G82" s="1"/>
      <c r="H82" s="1"/>
      <c r="I82" s="1"/>
      <c r="J82" s="1"/>
      <c r="K82" s="1"/>
      <c r="L82" s="1"/>
      <c r="M82" s="1"/>
      <c r="N82" s="1">
        <v>35.799999999999997</v>
      </c>
      <c r="O82" s="1">
        <v>57.14</v>
      </c>
      <c r="P82" s="1">
        <v>2.2000000000000002</v>
      </c>
      <c r="Q82" s="1">
        <v>50</v>
      </c>
      <c r="R82" s="1">
        <v>11</v>
      </c>
      <c r="S82" s="1"/>
      <c r="T82" s="1"/>
      <c r="U82" s="1"/>
      <c r="V82" s="1"/>
      <c r="W82" s="1"/>
      <c r="X82" s="1"/>
    </row>
    <row r="83" spans="1:24" x14ac:dyDescent="0.2">
      <c r="A83" s="1"/>
      <c r="B83" s="1">
        <v>24.67</v>
      </c>
      <c r="C83" s="1">
        <v>45.07</v>
      </c>
      <c r="D83" s="1">
        <v>10.87</v>
      </c>
      <c r="E83" s="1">
        <v>49.88</v>
      </c>
      <c r="F83" s="1">
        <v>4.3899999999999997</v>
      </c>
      <c r="G83" s="1"/>
      <c r="H83" s="1"/>
      <c r="I83" s="1"/>
      <c r="J83" s="1"/>
      <c r="K83" s="1"/>
      <c r="L83" s="1"/>
      <c r="M83" s="1"/>
      <c r="N83" s="1">
        <v>57.03</v>
      </c>
      <c r="O83" s="1">
        <v>85.29</v>
      </c>
      <c r="P83" s="1">
        <v>15.91</v>
      </c>
      <c r="Q83" s="1">
        <v>23.49</v>
      </c>
      <c r="R83" s="1">
        <v>7.25</v>
      </c>
      <c r="S83" s="1"/>
      <c r="T83" s="1"/>
      <c r="U83" s="1"/>
      <c r="V83" s="1"/>
      <c r="W83" s="1"/>
      <c r="X83" s="1"/>
    </row>
    <row r="84" spans="1:24" x14ac:dyDescent="0.2">
      <c r="A84" s="1"/>
      <c r="B84" s="1">
        <v>10.92</v>
      </c>
      <c r="C84" s="1">
        <v>11.45</v>
      </c>
      <c r="D84" s="1">
        <v>7.53</v>
      </c>
      <c r="E84" s="1">
        <v>34.5</v>
      </c>
      <c r="F84" s="1">
        <v>6.06</v>
      </c>
      <c r="G84" s="1"/>
      <c r="H84" s="1"/>
      <c r="I84" s="1"/>
      <c r="J84" s="1"/>
      <c r="K84" s="1"/>
      <c r="L84" s="1"/>
      <c r="M84" s="1"/>
      <c r="N84" s="1">
        <v>5.56</v>
      </c>
      <c r="O84" s="1">
        <v>59.26</v>
      </c>
      <c r="P84" s="1">
        <v>10</v>
      </c>
      <c r="Q84" s="1">
        <v>25.52</v>
      </c>
      <c r="R84" s="1">
        <v>8.6</v>
      </c>
      <c r="S84" s="1"/>
      <c r="T84" s="1"/>
      <c r="U84" s="1"/>
      <c r="V84" s="1"/>
      <c r="W84" s="1"/>
      <c r="X84" s="1"/>
    </row>
    <row r="85" spans="1:24" x14ac:dyDescent="0.2">
      <c r="A85" s="1"/>
      <c r="B85" s="1">
        <v>12.05</v>
      </c>
      <c r="C85" s="1">
        <v>19.41</v>
      </c>
      <c r="D85" s="1">
        <v>5.56</v>
      </c>
      <c r="E85" s="1">
        <v>37.520000000000003</v>
      </c>
      <c r="F85" s="1">
        <v>7.16</v>
      </c>
      <c r="G85" s="1"/>
      <c r="H85" s="1"/>
      <c r="I85" s="1"/>
      <c r="J85" s="1"/>
      <c r="K85" s="1"/>
      <c r="L85" s="1"/>
      <c r="M85" s="1"/>
      <c r="N85" s="1">
        <v>22.73</v>
      </c>
      <c r="O85" s="1">
        <v>40</v>
      </c>
      <c r="P85" s="1">
        <v>4.88</v>
      </c>
      <c r="Q85" s="1">
        <v>10.199999999999999</v>
      </c>
      <c r="R85" s="1">
        <v>30.39</v>
      </c>
      <c r="S85" s="1"/>
      <c r="T85" s="1"/>
      <c r="U85" s="1"/>
      <c r="V85" s="1"/>
      <c r="W85" s="1"/>
      <c r="X85" s="1"/>
    </row>
    <row r="86" spans="1:24" x14ac:dyDescent="0.2">
      <c r="A86" s="1"/>
      <c r="B86" s="1">
        <v>0</v>
      </c>
      <c r="C86" s="1">
        <v>23.85</v>
      </c>
      <c r="D86" s="1">
        <v>13.64</v>
      </c>
      <c r="E86" s="1">
        <v>48.83</v>
      </c>
      <c r="F86" s="1">
        <v>9.41</v>
      </c>
      <c r="G86" s="1"/>
      <c r="H86" s="1"/>
      <c r="I86" s="1"/>
      <c r="J86" s="1"/>
      <c r="K86" s="1"/>
      <c r="L86" s="1"/>
      <c r="M86" s="1"/>
      <c r="N86" s="1">
        <v>0</v>
      </c>
      <c r="O86" s="1">
        <v>29.69</v>
      </c>
      <c r="P86" s="1">
        <v>14</v>
      </c>
      <c r="Q86" s="1">
        <v>31.12</v>
      </c>
      <c r="R86" s="1">
        <v>23.91</v>
      </c>
      <c r="S86" s="1"/>
      <c r="T86" s="1"/>
      <c r="U86" s="1"/>
      <c r="V86" s="1"/>
      <c r="W86" s="1"/>
      <c r="X86" s="1"/>
    </row>
    <row r="87" spans="1:24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x14ac:dyDescent="0.2">
      <c r="A88" s="1"/>
      <c r="B88" s="2" t="s">
        <v>20</v>
      </c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 t="s">
        <v>27</v>
      </c>
      <c r="O88" s="2"/>
      <c r="P88" s="2"/>
      <c r="Q88" s="1"/>
      <c r="R88" s="1"/>
      <c r="S88" s="1"/>
      <c r="T88" s="1"/>
      <c r="U88" s="1"/>
      <c r="V88" s="1"/>
      <c r="W88" s="1"/>
      <c r="X88" s="1"/>
    </row>
    <row r="89" spans="1:24" x14ac:dyDescent="0.2">
      <c r="A89" s="1"/>
      <c r="B89" s="1" t="s">
        <v>2</v>
      </c>
      <c r="C89" s="1" t="s">
        <v>3</v>
      </c>
      <c r="D89" s="1" t="s">
        <v>4</v>
      </c>
      <c r="E89" s="1" t="s">
        <v>5</v>
      </c>
      <c r="F89" s="1" t="s">
        <v>6</v>
      </c>
      <c r="G89" s="1"/>
      <c r="H89" s="1"/>
      <c r="I89" s="1"/>
      <c r="J89" s="1"/>
      <c r="K89" s="1"/>
      <c r="L89" s="1"/>
      <c r="M89" s="1"/>
      <c r="N89" s="1" t="s">
        <v>2</v>
      </c>
      <c r="O89" s="1" t="s">
        <v>3</v>
      </c>
      <c r="P89" s="1" t="s">
        <v>4</v>
      </c>
      <c r="Q89" s="1" t="s">
        <v>5</v>
      </c>
      <c r="R89" s="1" t="s">
        <v>6</v>
      </c>
      <c r="S89" s="1"/>
      <c r="T89" s="1"/>
      <c r="U89" s="1"/>
      <c r="V89" s="1"/>
      <c r="W89" s="1"/>
      <c r="X89" s="1"/>
    </row>
    <row r="90" spans="1:24" x14ac:dyDescent="0.2">
      <c r="A90" s="1"/>
      <c r="B90" s="1">
        <v>67.89</v>
      </c>
      <c r="C90" s="1">
        <v>13.41</v>
      </c>
      <c r="D90" s="1">
        <v>46.83</v>
      </c>
      <c r="E90" s="1">
        <v>19.010000000000002</v>
      </c>
      <c r="F90" s="1">
        <v>10.91</v>
      </c>
      <c r="G90" s="1"/>
      <c r="H90" s="1"/>
      <c r="I90" s="1"/>
      <c r="J90" s="1"/>
      <c r="K90" s="1"/>
      <c r="L90" s="1"/>
      <c r="M90" s="1"/>
      <c r="N90" s="1">
        <v>34.57</v>
      </c>
      <c r="O90" s="1">
        <v>0</v>
      </c>
      <c r="P90" s="1">
        <v>3.3</v>
      </c>
      <c r="Q90" s="1">
        <v>6.25</v>
      </c>
      <c r="R90" s="1">
        <v>0</v>
      </c>
      <c r="S90" s="1"/>
      <c r="T90" s="1"/>
      <c r="U90" s="1"/>
      <c r="V90" s="1"/>
      <c r="W90" s="1"/>
      <c r="X90" s="1"/>
    </row>
    <row r="91" spans="1:24" x14ac:dyDescent="0.2">
      <c r="A91" s="1"/>
      <c r="B91" s="1">
        <v>71.989999999999995</v>
      </c>
      <c r="C91" s="1">
        <v>16.190000000000001</v>
      </c>
      <c r="D91" s="1">
        <v>44.93</v>
      </c>
      <c r="E91" s="1">
        <v>21.85</v>
      </c>
      <c r="F91" s="1">
        <v>21.21</v>
      </c>
      <c r="G91" s="1"/>
      <c r="H91" s="1"/>
      <c r="I91" s="1"/>
      <c r="J91" s="1"/>
      <c r="K91" s="1"/>
      <c r="L91" s="1"/>
      <c r="M91" s="1"/>
      <c r="N91" s="1">
        <v>21.88</v>
      </c>
      <c r="O91" s="1">
        <v>0</v>
      </c>
      <c r="P91" s="1">
        <v>20.45</v>
      </c>
      <c r="Q91" s="1">
        <v>1.81</v>
      </c>
      <c r="R91" s="1">
        <v>2.9</v>
      </c>
      <c r="S91" s="1"/>
      <c r="T91" s="1"/>
      <c r="U91" s="1"/>
      <c r="V91" s="1"/>
      <c r="W91" s="1"/>
      <c r="X91" s="1"/>
    </row>
    <row r="92" spans="1:24" x14ac:dyDescent="0.2">
      <c r="A92" s="1"/>
      <c r="B92" s="1">
        <v>47.06</v>
      </c>
      <c r="C92" s="1">
        <v>19.71</v>
      </c>
      <c r="D92" s="1">
        <v>30.11</v>
      </c>
      <c r="E92" s="1">
        <v>61.17</v>
      </c>
      <c r="F92" s="1">
        <v>21.12</v>
      </c>
      <c r="G92" s="1"/>
      <c r="H92" s="1"/>
      <c r="I92" s="1"/>
      <c r="J92" s="1"/>
      <c r="K92" s="1"/>
      <c r="L92" s="1"/>
      <c r="M92" s="1"/>
      <c r="N92" s="1">
        <v>13.89</v>
      </c>
      <c r="O92" s="1">
        <v>3.7</v>
      </c>
      <c r="P92" s="1">
        <v>10</v>
      </c>
      <c r="Q92" s="1">
        <v>24.93</v>
      </c>
      <c r="R92" s="1">
        <v>3.62</v>
      </c>
      <c r="S92" s="1"/>
      <c r="T92" s="1"/>
      <c r="U92" s="1"/>
      <c r="V92" s="1"/>
      <c r="W92" s="1"/>
      <c r="X92" s="1"/>
    </row>
    <row r="93" spans="1:24" x14ac:dyDescent="0.2">
      <c r="A93" s="1"/>
      <c r="B93" s="1">
        <v>43.37</v>
      </c>
      <c r="C93" s="1">
        <v>14.72</v>
      </c>
      <c r="D93" s="1">
        <v>32.54</v>
      </c>
      <c r="E93" s="1">
        <v>26.56</v>
      </c>
      <c r="F93" s="1">
        <v>27.94</v>
      </c>
      <c r="G93" s="1"/>
      <c r="H93" s="1"/>
      <c r="I93" s="1"/>
      <c r="J93" s="1"/>
      <c r="K93" s="1"/>
      <c r="L93" s="1"/>
      <c r="M93" s="1"/>
      <c r="N93" s="1">
        <v>15.91</v>
      </c>
      <c r="O93" s="1">
        <v>0</v>
      </c>
      <c r="P93" s="1">
        <v>19.510000000000002</v>
      </c>
      <c r="Q93" s="1">
        <v>6.27</v>
      </c>
      <c r="R93" s="1">
        <v>1.1000000000000001</v>
      </c>
      <c r="S93" s="1"/>
      <c r="T93" s="1"/>
      <c r="U93" s="1"/>
      <c r="V93" s="1"/>
      <c r="W93" s="1"/>
      <c r="X93" s="1"/>
    </row>
    <row r="94" spans="1:24" x14ac:dyDescent="0.2">
      <c r="A94" s="1"/>
      <c r="B94" s="1">
        <v>30</v>
      </c>
      <c r="C94" s="1">
        <v>75.319999999999993</v>
      </c>
      <c r="D94" s="1">
        <v>31.82</v>
      </c>
      <c r="E94" s="1">
        <v>28.08</v>
      </c>
      <c r="F94" s="1">
        <v>33.909999999999997</v>
      </c>
      <c r="G94" s="1"/>
      <c r="H94" s="1"/>
      <c r="I94" s="1"/>
      <c r="J94" s="1"/>
      <c r="K94" s="1"/>
      <c r="L94" s="1"/>
      <c r="M94" s="1"/>
      <c r="N94" s="1">
        <v>0</v>
      </c>
      <c r="O94" s="1">
        <v>60.94</v>
      </c>
      <c r="P94" s="1">
        <v>12</v>
      </c>
      <c r="Q94" s="1">
        <v>2.1</v>
      </c>
      <c r="R94" s="1">
        <v>9.7799999999999994</v>
      </c>
      <c r="S94" s="1"/>
      <c r="T94" s="1"/>
      <c r="U94" s="1"/>
      <c r="V94" s="1"/>
      <c r="W94" s="1"/>
      <c r="X94" s="1"/>
    </row>
    <row r="95" spans="1:24" x14ac:dyDescent="0.2">
      <c r="A95" s="1"/>
    </row>
    <row r="96" spans="1:24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24" x14ac:dyDescent="0.2">
      <c r="A129" s="1"/>
    </row>
    <row r="130" spans="1:24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x14ac:dyDescent="0.2">
      <c r="G131" s="5"/>
      <c r="H131" s="5"/>
      <c r="I131" s="5"/>
      <c r="J131" s="5"/>
      <c r="K131" s="5"/>
      <c r="L131" s="5"/>
      <c r="M131" s="5"/>
    </row>
    <row r="132" spans="1:24" x14ac:dyDescent="0.2">
      <c r="G132" s="5"/>
      <c r="H132" s="5"/>
      <c r="I132" s="5"/>
      <c r="J132" s="5"/>
      <c r="K132" s="5"/>
      <c r="L132" s="5"/>
      <c r="M132" s="5"/>
    </row>
    <row r="133" spans="1:24" x14ac:dyDescent="0.2">
      <c r="G133" s="5"/>
      <c r="H133" s="5"/>
      <c r="I133" s="5"/>
      <c r="J133" s="5"/>
      <c r="K133" s="5"/>
      <c r="L133" s="5"/>
      <c r="M133" s="5"/>
    </row>
    <row r="134" spans="1:24" x14ac:dyDescent="0.2">
      <c r="G134" s="5"/>
      <c r="H134" s="5"/>
      <c r="I134" s="5"/>
      <c r="J134" s="5"/>
      <c r="K134" s="5"/>
      <c r="L134" s="5"/>
      <c r="M134" s="5"/>
    </row>
    <row r="135" spans="1:24" x14ac:dyDescent="0.2">
      <c r="G135" s="5"/>
      <c r="H135" s="5"/>
      <c r="I135" s="5"/>
      <c r="J135" s="5"/>
      <c r="K135" s="5"/>
      <c r="L135" s="5"/>
      <c r="M135" s="5"/>
    </row>
    <row r="136" spans="1:24" x14ac:dyDescent="0.2">
      <c r="G136" s="5"/>
      <c r="H136" s="5"/>
      <c r="I136" s="5"/>
      <c r="J136" s="5"/>
      <c r="K136" s="5"/>
      <c r="L136" s="5"/>
      <c r="M136" s="5"/>
    </row>
    <row r="137" spans="1:24" x14ac:dyDescent="0.2">
      <c r="G137" s="5"/>
      <c r="H137" s="5"/>
      <c r="I137" s="5"/>
      <c r="J137" s="5"/>
      <c r="K137" s="5"/>
      <c r="L137" s="5"/>
      <c r="M137" s="5"/>
    </row>
    <row r="138" spans="1:24" x14ac:dyDescent="0.2">
      <c r="G138" s="5"/>
      <c r="H138" s="5"/>
      <c r="I138" s="5"/>
      <c r="J138" s="5"/>
      <c r="K138" s="5"/>
      <c r="L138" s="5"/>
      <c r="M138" s="5"/>
    </row>
    <row r="139" spans="1:24" x14ac:dyDescent="0.2">
      <c r="G139" s="5"/>
      <c r="H139" s="5"/>
      <c r="I139" s="5"/>
      <c r="J139" s="5"/>
      <c r="K139" s="5"/>
      <c r="L139" s="5"/>
      <c r="M139" s="5"/>
    </row>
    <row r="140" spans="1:24" x14ac:dyDescent="0.2">
      <c r="G140" s="5"/>
      <c r="H140" s="5"/>
      <c r="I140" s="5"/>
      <c r="J140" s="5"/>
      <c r="K140" s="5"/>
      <c r="L140" s="5"/>
      <c r="M140" s="5"/>
    </row>
    <row r="141" spans="1:24" x14ac:dyDescent="0.2">
      <c r="G141" s="5"/>
      <c r="H141" s="5"/>
      <c r="I141" s="5"/>
      <c r="J141" s="5"/>
      <c r="K141" s="5"/>
      <c r="L141" s="5"/>
      <c r="M141" s="5"/>
    </row>
    <row r="142" spans="1:24" x14ac:dyDescent="0.2">
      <c r="G142" s="5"/>
      <c r="H142" s="5"/>
      <c r="I142" s="5"/>
      <c r="J142" s="5"/>
      <c r="K142" s="5"/>
      <c r="L142" s="5"/>
      <c r="M142" s="5"/>
    </row>
    <row r="143" spans="1:24" x14ac:dyDescent="0.2">
      <c r="G143" s="5"/>
      <c r="H143" s="5"/>
      <c r="I143" s="5"/>
      <c r="J143" s="5"/>
      <c r="K143" s="5"/>
      <c r="L143" s="5"/>
      <c r="M143" s="5"/>
    </row>
    <row r="144" spans="1:24" x14ac:dyDescent="0.2">
      <c r="G144" s="5"/>
      <c r="H144" s="5"/>
      <c r="I144" s="5"/>
      <c r="J144" s="5"/>
      <c r="K144" s="5"/>
      <c r="L144" s="5"/>
      <c r="M144" s="5"/>
    </row>
    <row r="145" spans="2:18" x14ac:dyDescent="0.2">
      <c r="G145" s="5"/>
      <c r="H145" s="5"/>
      <c r="I145" s="5"/>
      <c r="J145" s="5"/>
      <c r="K145" s="5"/>
      <c r="L145" s="5"/>
      <c r="M145" s="5"/>
    </row>
    <row r="146" spans="2:18" x14ac:dyDescent="0.2">
      <c r="G146" s="5"/>
      <c r="H146" s="5"/>
      <c r="I146" s="5"/>
      <c r="J146" s="5"/>
      <c r="K146" s="5"/>
      <c r="L146" s="5"/>
      <c r="M146" s="5"/>
    </row>
    <row r="147" spans="2:18" x14ac:dyDescent="0.2"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</row>
    <row r="148" spans="2:18" x14ac:dyDescent="0.2"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2:18" x14ac:dyDescent="0.2">
      <c r="B149" s="6"/>
      <c r="C149" s="6"/>
      <c r="D149" s="6"/>
      <c r="E149" s="6"/>
      <c r="F149" s="6"/>
      <c r="G149" s="5"/>
      <c r="H149" s="5"/>
      <c r="I149" s="5"/>
      <c r="J149" s="5"/>
      <c r="K149" s="5"/>
      <c r="L149" s="5"/>
      <c r="M149" s="5"/>
      <c r="N149" s="6"/>
      <c r="O149" s="6"/>
      <c r="P149" s="6"/>
      <c r="Q149" s="6"/>
      <c r="R149" s="6"/>
    </row>
    <row r="150" spans="2:18" x14ac:dyDescent="0.2">
      <c r="B150" s="6"/>
      <c r="C150" s="6"/>
      <c r="D150" s="6"/>
      <c r="E150" s="6"/>
      <c r="F150" s="6"/>
      <c r="G150" s="5"/>
      <c r="H150" s="5"/>
      <c r="I150" s="5"/>
      <c r="J150" s="5"/>
      <c r="K150" s="5"/>
      <c r="L150" s="5"/>
      <c r="M150" s="5"/>
      <c r="N150" s="6"/>
      <c r="O150" s="6"/>
      <c r="P150" s="6"/>
      <c r="Q150" s="6"/>
      <c r="R150" s="6"/>
    </row>
    <row r="151" spans="2:18" x14ac:dyDescent="0.2">
      <c r="B151" s="6"/>
      <c r="C151" s="6"/>
      <c r="D151" s="6"/>
      <c r="E151" s="6"/>
      <c r="F151" s="6"/>
      <c r="G151" s="5"/>
      <c r="H151" s="5"/>
      <c r="I151" s="5"/>
      <c r="J151" s="5"/>
      <c r="K151" s="5"/>
      <c r="L151" s="5"/>
      <c r="M151" s="5"/>
      <c r="N151" s="6"/>
      <c r="O151" s="6"/>
      <c r="P151" s="6"/>
      <c r="Q151" s="6"/>
      <c r="R151" s="6"/>
    </row>
    <row r="152" spans="2:18" x14ac:dyDescent="0.2">
      <c r="B152" s="6"/>
      <c r="C152" s="6"/>
      <c r="D152" s="6"/>
      <c r="E152" s="6"/>
      <c r="F152" s="6"/>
      <c r="G152" s="5"/>
      <c r="H152" s="5"/>
      <c r="I152" s="5"/>
      <c r="J152" s="5"/>
      <c r="K152" s="5"/>
      <c r="L152" s="5"/>
      <c r="M152" s="5"/>
      <c r="N152" s="6"/>
      <c r="O152" s="6"/>
      <c r="P152" s="6"/>
      <c r="Q152" s="6"/>
      <c r="R152" s="6"/>
    </row>
    <row r="153" spans="2:18" x14ac:dyDescent="0.2">
      <c r="B153" s="6"/>
      <c r="C153" s="6"/>
      <c r="D153" s="6"/>
      <c r="E153" s="6"/>
      <c r="F153" s="6"/>
      <c r="G153" s="5"/>
      <c r="H153" s="5"/>
      <c r="I153" s="5"/>
      <c r="J153" s="5"/>
      <c r="K153" s="5"/>
      <c r="L153" s="5"/>
      <c r="M153" s="5"/>
      <c r="N153" s="6"/>
      <c r="O153" s="6"/>
      <c r="P153" s="6"/>
      <c r="Q153" s="6"/>
      <c r="R153" s="6"/>
    </row>
    <row r="154" spans="2:18" x14ac:dyDescent="0.2"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2:18" x14ac:dyDescent="0.2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2:18" x14ac:dyDescent="0.2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1T18:19:31Z</dcterms:created>
  <dcterms:modified xsi:type="dcterms:W3CDTF">2023-10-02T16:14:32Z</dcterms:modified>
</cp:coreProperties>
</file>